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sima.IGTP\Desktop\"/>
    </mc:Choice>
  </mc:AlternateContent>
  <xr:revisionPtr revIDLastSave="0" documentId="13_ncr:1_{2E9E9FAC-D868-4067-AAE2-0CCB27FA08F8}" xr6:coauthVersionLast="36" xr6:coauthVersionMax="45" xr10:uidLastSave="{00000000-0000-0000-0000-000000000000}"/>
  <bookViews>
    <workbookView xWindow="0" yWindow="0" windowWidth="21570" windowHeight="7980" xr2:uid="{BB8ED2D5-FC29-5248-8427-5777D10F9C78}"/>
  </bookViews>
  <sheets>
    <sheet name="Non-endemic negative controls" sheetId="2" r:id="rId1"/>
    <sheet name="gHAT negative endemic controls" sheetId="1" r:id="rId2"/>
    <sheet name="gHAT stage 1 patients" sheetId="4" r:id="rId3"/>
    <sheet name="gHAT stage 2 patients" sheetId="5" r:id="rId4"/>
    <sheet name="rHAT negative endemic controls" sheetId="7" r:id="rId5"/>
    <sheet name="rHAT stage 2 patients" sheetId="8" r:id="rId6"/>
  </sheets>
  <definedNames>
    <definedName name="_xlnm._FilterDatabase" localSheetId="2" hidden="1">'gHAT stage 1 patients'!$A$3:$B$3</definedName>
    <definedName name="_xlnm._FilterDatabase" localSheetId="3" hidden="1">'gHAT stage 2 patients'!$A$3:$O$3</definedName>
    <definedName name="_xlnm._FilterDatabase" localSheetId="4" hidden="1">'rHAT negative endemic controls'!$A$3:$F$3</definedName>
    <definedName name="_xlnm._FilterDatabase" localSheetId="5" hidden="1">'rHAT stage 2 patients'!$A$3:$K$3</definedName>
    <definedName name="_xlnm.Print_Area" localSheetId="2">'gHAT stage 1 patients'!$A$1:$M$68</definedName>
    <definedName name="_xlnm.Print_Area" localSheetId="0">'Non-endemic negative controls'!$A$2:$S$23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3" i="4" l="1"/>
  <c r="P51" i="5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4" i="8"/>
  <c r="P14" i="4"/>
  <c r="N13" i="7"/>
  <c r="N5" i="7"/>
  <c r="N6" i="7"/>
  <c r="N7" i="7"/>
  <c r="N8" i="7"/>
  <c r="N9" i="7"/>
  <c r="N10" i="7"/>
  <c r="N11" i="7"/>
  <c r="N12" i="7"/>
  <c r="N14" i="7"/>
  <c r="N15" i="7"/>
  <c r="N16" i="7"/>
  <c r="N17" i="7"/>
  <c r="N18" i="7"/>
  <c r="N19" i="7"/>
  <c r="N20" i="7"/>
  <c r="N21" i="7"/>
  <c r="N22" i="7"/>
  <c r="N23" i="7"/>
  <c r="N4" i="7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4" i="5"/>
  <c r="P5" i="4"/>
  <c r="P6" i="4"/>
  <c r="P7" i="4"/>
  <c r="P8" i="4"/>
  <c r="P9" i="4"/>
  <c r="P10" i="4"/>
  <c r="P11" i="4"/>
  <c r="P12" i="4"/>
  <c r="P13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1" i="4"/>
  <c r="P52" i="4"/>
  <c r="P4" i="4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4" i="1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4" i="2"/>
  <c r="M22" i="8" l="1"/>
  <c r="L22" i="8"/>
  <c r="K22" i="8"/>
  <c r="J22" i="8"/>
  <c r="M21" i="8"/>
  <c r="L21" i="8"/>
  <c r="K21" i="8"/>
  <c r="J21" i="8"/>
  <c r="M20" i="8"/>
  <c r="L20" i="8"/>
  <c r="K20" i="8"/>
  <c r="J20" i="8"/>
  <c r="M19" i="8"/>
  <c r="L19" i="8"/>
  <c r="K19" i="8"/>
  <c r="J19" i="8"/>
  <c r="M18" i="8"/>
  <c r="L18" i="8"/>
  <c r="K18" i="8"/>
  <c r="J18" i="8"/>
  <c r="M17" i="8"/>
  <c r="L17" i="8"/>
  <c r="K17" i="8"/>
  <c r="J17" i="8"/>
  <c r="M16" i="8"/>
  <c r="L16" i="8"/>
  <c r="K16" i="8"/>
  <c r="J16" i="8"/>
  <c r="M15" i="8"/>
  <c r="L15" i="8"/>
  <c r="K15" i="8"/>
  <c r="J15" i="8"/>
  <c r="M14" i="8"/>
  <c r="L14" i="8"/>
  <c r="K14" i="8"/>
  <c r="J14" i="8"/>
  <c r="M13" i="8"/>
  <c r="L13" i="8"/>
  <c r="K13" i="8"/>
  <c r="J13" i="8"/>
  <c r="M12" i="8"/>
  <c r="L12" i="8"/>
  <c r="K12" i="8"/>
  <c r="J12" i="8"/>
  <c r="M11" i="8"/>
  <c r="L11" i="8"/>
  <c r="K11" i="8"/>
  <c r="J11" i="8"/>
  <c r="M10" i="8"/>
  <c r="L10" i="8"/>
  <c r="K10" i="8"/>
  <c r="J10" i="8"/>
  <c r="M9" i="8"/>
  <c r="L9" i="8"/>
  <c r="K9" i="8"/>
  <c r="J9" i="8"/>
  <c r="M8" i="8"/>
  <c r="L8" i="8"/>
  <c r="K8" i="8"/>
  <c r="J8" i="8"/>
  <c r="M7" i="8"/>
  <c r="L7" i="8"/>
  <c r="K7" i="8"/>
  <c r="J7" i="8"/>
  <c r="M6" i="8"/>
  <c r="L6" i="8"/>
  <c r="K6" i="8"/>
  <c r="J6" i="8"/>
  <c r="M5" i="8"/>
  <c r="L5" i="8"/>
  <c r="K5" i="8"/>
  <c r="J5" i="8"/>
  <c r="M4" i="8"/>
  <c r="L4" i="8"/>
  <c r="K4" i="8"/>
  <c r="J4" i="8"/>
  <c r="K23" i="7"/>
  <c r="J23" i="7"/>
  <c r="I23" i="7"/>
  <c r="K22" i="7"/>
  <c r="J22" i="7"/>
  <c r="I22" i="7"/>
  <c r="K21" i="7"/>
  <c r="J21" i="7"/>
  <c r="I21" i="7"/>
  <c r="K20" i="7"/>
  <c r="J20" i="7"/>
  <c r="I20" i="7"/>
  <c r="K19" i="7"/>
  <c r="J19" i="7"/>
  <c r="I19" i="7"/>
  <c r="K18" i="7"/>
  <c r="J18" i="7"/>
  <c r="I18" i="7"/>
  <c r="K17" i="7"/>
  <c r="J17" i="7"/>
  <c r="I17" i="7"/>
  <c r="K16" i="7"/>
  <c r="J16" i="7"/>
  <c r="I16" i="7"/>
  <c r="K15" i="7"/>
  <c r="J15" i="7"/>
  <c r="I15" i="7"/>
  <c r="K14" i="7"/>
  <c r="J14" i="7"/>
  <c r="I14" i="7"/>
  <c r="K13" i="7"/>
  <c r="J13" i="7"/>
  <c r="I13" i="7"/>
  <c r="K12" i="7"/>
  <c r="J12" i="7"/>
  <c r="I12" i="7"/>
  <c r="K11" i="7"/>
  <c r="J11" i="7"/>
  <c r="I11" i="7"/>
  <c r="K10" i="7"/>
  <c r="J10" i="7"/>
  <c r="I10" i="7"/>
  <c r="K9" i="7"/>
  <c r="J9" i="7"/>
  <c r="I9" i="7"/>
  <c r="K8" i="7"/>
  <c r="J8" i="7"/>
  <c r="I8" i="7"/>
  <c r="K7" i="7"/>
  <c r="J7" i="7"/>
  <c r="I7" i="7"/>
  <c r="K6" i="7"/>
  <c r="J6" i="7"/>
  <c r="I6" i="7"/>
  <c r="K5" i="7"/>
  <c r="J5" i="7"/>
  <c r="I5" i="7"/>
  <c r="K4" i="7"/>
  <c r="J4" i="7"/>
  <c r="I4" i="7"/>
  <c r="L11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M51" i="5"/>
  <c r="M50" i="5"/>
  <c r="M49" i="5"/>
  <c r="L49" i="5"/>
  <c r="M48" i="5"/>
  <c r="M47" i="5"/>
  <c r="M46" i="5"/>
  <c r="L46" i="5"/>
  <c r="M45" i="5"/>
  <c r="M44" i="5"/>
  <c r="L44" i="5"/>
  <c r="M43" i="5"/>
  <c r="M42" i="5"/>
  <c r="M41" i="5"/>
  <c r="M40" i="5"/>
  <c r="M39" i="5"/>
  <c r="M38" i="5"/>
  <c r="M37" i="5"/>
  <c r="M36" i="5"/>
  <c r="L36" i="5"/>
  <c r="M35" i="5"/>
  <c r="L35" i="5"/>
  <c r="M34" i="5"/>
  <c r="M33" i="5"/>
  <c r="M32" i="5"/>
  <c r="M31" i="5"/>
  <c r="L31" i="5"/>
  <c r="M30" i="5"/>
  <c r="M29" i="5"/>
  <c r="L29" i="5"/>
  <c r="M28" i="5"/>
  <c r="M27" i="5"/>
  <c r="M26" i="5"/>
  <c r="M25" i="5"/>
  <c r="M24" i="5"/>
  <c r="M23" i="5"/>
  <c r="M22" i="5"/>
  <c r="M21" i="5"/>
  <c r="L21" i="5"/>
  <c r="M20" i="5"/>
  <c r="L20" i="5"/>
  <c r="M19" i="5"/>
  <c r="M18" i="5"/>
  <c r="L18" i="5"/>
  <c r="M17" i="5"/>
  <c r="L17" i="5"/>
  <c r="M16" i="5"/>
  <c r="M15" i="5"/>
  <c r="L15" i="5"/>
  <c r="M14" i="5"/>
  <c r="M13" i="5"/>
  <c r="M12" i="5"/>
  <c r="M11" i="5"/>
  <c r="M10" i="5"/>
  <c r="M9" i="5"/>
  <c r="M8" i="5"/>
  <c r="M7" i="5"/>
  <c r="M6" i="5"/>
  <c r="M5" i="5"/>
  <c r="M4" i="5"/>
  <c r="K4" i="5"/>
  <c r="J4" i="5"/>
  <c r="J4" i="4"/>
  <c r="K4" i="4"/>
  <c r="M4" i="4"/>
  <c r="J5" i="4"/>
  <c r="K5" i="4"/>
  <c r="M5" i="4"/>
  <c r="J6" i="4"/>
  <c r="K6" i="4"/>
  <c r="M6" i="4"/>
  <c r="J7" i="4"/>
  <c r="K7" i="4"/>
  <c r="M7" i="4"/>
  <c r="J8" i="4"/>
  <c r="K8" i="4"/>
  <c r="M8" i="4"/>
  <c r="J9" i="4"/>
  <c r="K9" i="4"/>
  <c r="L9" i="4"/>
  <c r="M9" i="4"/>
  <c r="J10" i="4"/>
  <c r="K10" i="4"/>
  <c r="M10" i="4"/>
  <c r="J11" i="4"/>
  <c r="K11" i="4"/>
  <c r="M11" i="4"/>
  <c r="J12" i="4"/>
  <c r="K12" i="4"/>
  <c r="M12" i="4"/>
  <c r="J13" i="4"/>
  <c r="K13" i="4"/>
  <c r="M13" i="4"/>
  <c r="J14" i="4"/>
  <c r="K14" i="4"/>
  <c r="M14" i="4"/>
  <c r="J15" i="4"/>
  <c r="K15" i="4"/>
  <c r="M15" i="4"/>
  <c r="J16" i="4"/>
  <c r="K16" i="4"/>
  <c r="M16" i="4"/>
  <c r="J17" i="4"/>
  <c r="K17" i="4"/>
  <c r="M17" i="4"/>
  <c r="J18" i="4"/>
  <c r="K18" i="4"/>
  <c r="M18" i="4"/>
  <c r="J19" i="4"/>
  <c r="K19" i="4"/>
  <c r="M19" i="4"/>
  <c r="J20" i="4"/>
  <c r="K20" i="4"/>
  <c r="M20" i="4"/>
  <c r="J21" i="4"/>
  <c r="K21" i="4"/>
  <c r="L21" i="4"/>
  <c r="M21" i="4"/>
  <c r="J22" i="4"/>
  <c r="K22" i="4"/>
  <c r="M22" i="4"/>
  <c r="J23" i="4"/>
  <c r="K23" i="4"/>
  <c r="M23" i="4"/>
  <c r="J24" i="4"/>
  <c r="K24" i="4"/>
  <c r="M24" i="4"/>
  <c r="J25" i="4"/>
  <c r="K25" i="4"/>
  <c r="M25" i="4"/>
  <c r="J26" i="4"/>
  <c r="K26" i="4"/>
  <c r="L26" i="4"/>
  <c r="M26" i="4"/>
  <c r="J27" i="4"/>
  <c r="K27" i="4"/>
  <c r="M27" i="4"/>
  <c r="J28" i="4"/>
  <c r="K28" i="4"/>
  <c r="M28" i="4"/>
  <c r="J29" i="4"/>
  <c r="K29" i="4"/>
  <c r="M29" i="4"/>
  <c r="J30" i="4"/>
  <c r="K30" i="4"/>
  <c r="M30" i="4"/>
  <c r="J31" i="4"/>
  <c r="K31" i="4"/>
  <c r="M31" i="4"/>
  <c r="J32" i="4"/>
  <c r="K32" i="4"/>
  <c r="M32" i="4"/>
  <c r="J33" i="4"/>
  <c r="K33" i="4"/>
  <c r="L33" i="4"/>
  <c r="M33" i="4"/>
  <c r="J34" i="4"/>
  <c r="K34" i="4"/>
  <c r="L34" i="4"/>
  <c r="M34" i="4"/>
  <c r="J35" i="4"/>
  <c r="K35" i="4"/>
  <c r="M35" i="4"/>
  <c r="J36" i="4"/>
  <c r="K36" i="4"/>
  <c r="M36" i="4"/>
  <c r="J37" i="4"/>
  <c r="K37" i="4"/>
  <c r="M37" i="4"/>
  <c r="J38" i="4"/>
  <c r="K38" i="4"/>
  <c r="M38" i="4"/>
  <c r="J39" i="4"/>
  <c r="K39" i="4"/>
  <c r="M39" i="4"/>
  <c r="J40" i="4"/>
  <c r="K40" i="4"/>
  <c r="M40" i="4"/>
  <c r="J41" i="4"/>
  <c r="K41" i="4"/>
  <c r="M41" i="4"/>
  <c r="J42" i="4"/>
  <c r="K42" i="4"/>
  <c r="M42" i="4"/>
  <c r="J43" i="4"/>
  <c r="K43" i="4"/>
  <c r="M43" i="4"/>
  <c r="J44" i="4"/>
  <c r="K44" i="4"/>
  <c r="M44" i="4"/>
  <c r="J45" i="4"/>
  <c r="K45" i="4"/>
  <c r="M45" i="4"/>
  <c r="J46" i="4"/>
  <c r="K46" i="4"/>
  <c r="L46" i="4"/>
  <c r="M46" i="4"/>
  <c r="J47" i="4"/>
  <c r="K47" i="4"/>
  <c r="M47" i="4"/>
  <c r="J48" i="4"/>
  <c r="K48" i="4"/>
  <c r="L48" i="4"/>
  <c r="M48" i="4"/>
  <c r="J49" i="4"/>
  <c r="K49" i="4"/>
  <c r="M49" i="4"/>
  <c r="J50" i="4"/>
  <c r="K50" i="4"/>
  <c r="M50" i="4"/>
  <c r="J51" i="4"/>
  <c r="K51" i="4"/>
  <c r="M51" i="4"/>
  <c r="J52" i="4"/>
  <c r="K52" i="4"/>
  <c r="M52" i="4"/>
  <c r="J53" i="4"/>
  <c r="K53" i="4"/>
  <c r="M53" i="4"/>
  <c r="K51" i="1" l="1"/>
  <c r="J51" i="1"/>
  <c r="I51" i="1"/>
  <c r="K50" i="1"/>
  <c r="J50" i="1"/>
  <c r="I50" i="1"/>
  <c r="K49" i="1"/>
  <c r="J49" i="1"/>
  <c r="I49" i="1"/>
  <c r="K48" i="1"/>
  <c r="J48" i="1"/>
  <c r="I48" i="1"/>
  <c r="K47" i="1"/>
  <c r="J47" i="1"/>
  <c r="I47" i="1"/>
  <c r="K46" i="1"/>
  <c r="J46" i="1"/>
  <c r="I46" i="1"/>
  <c r="K45" i="1"/>
  <c r="J45" i="1"/>
  <c r="I45" i="1"/>
  <c r="K44" i="1"/>
  <c r="J44" i="1"/>
  <c r="I44" i="1"/>
  <c r="K43" i="1"/>
  <c r="J43" i="1"/>
  <c r="I43" i="1"/>
  <c r="K42" i="1"/>
  <c r="J42" i="1"/>
  <c r="I42" i="1"/>
  <c r="K41" i="1"/>
  <c r="J41" i="1"/>
  <c r="I41" i="1"/>
  <c r="K40" i="1"/>
  <c r="J40" i="1"/>
  <c r="I40" i="1"/>
  <c r="K39" i="1"/>
  <c r="J39" i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  <c r="K5" i="1"/>
  <c r="J5" i="1"/>
  <c r="I5" i="1"/>
  <c r="K4" i="1"/>
  <c r="J4" i="1"/>
  <c r="I4" i="1"/>
  <c r="H4" i="2" l="1"/>
  <c r="I4" i="2"/>
  <c r="J4" i="2"/>
  <c r="K4" i="2"/>
  <c r="H5" i="2"/>
  <c r="I5" i="2"/>
  <c r="J5" i="2"/>
  <c r="K5" i="2"/>
  <c r="H6" i="2"/>
  <c r="I6" i="2"/>
  <c r="J6" i="2"/>
  <c r="K6" i="2"/>
  <c r="H7" i="2"/>
  <c r="I7" i="2"/>
  <c r="J7" i="2"/>
  <c r="K7" i="2"/>
  <c r="H8" i="2"/>
  <c r="I8" i="2"/>
  <c r="J8" i="2"/>
  <c r="K8" i="2"/>
  <c r="H9" i="2"/>
  <c r="I9" i="2"/>
  <c r="J9" i="2"/>
  <c r="K9" i="2"/>
  <c r="H10" i="2"/>
  <c r="I10" i="2"/>
  <c r="J10" i="2"/>
  <c r="K10" i="2"/>
  <c r="H11" i="2"/>
  <c r="I11" i="2"/>
  <c r="J11" i="2"/>
  <c r="K11" i="2"/>
  <c r="H12" i="2"/>
  <c r="I12" i="2"/>
  <c r="J12" i="2"/>
  <c r="K12" i="2"/>
  <c r="H13" i="2"/>
  <c r="I13" i="2"/>
  <c r="J13" i="2"/>
  <c r="K13" i="2"/>
  <c r="H14" i="2"/>
  <c r="I14" i="2"/>
  <c r="J14" i="2"/>
  <c r="K14" i="2"/>
  <c r="H15" i="2"/>
  <c r="I15" i="2"/>
  <c r="J15" i="2"/>
  <c r="K15" i="2"/>
  <c r="H16" i="2"/>
  <c r="I16" i="2"/>
  <c r="J16" i="2"/>
  <c r="K16" i="2"/>
  <c r="H17" i="2"/>
  <c r="I17" i="2"/>
  <c r="J17" i="2"/>
  <c r="K17" i="2"/>
</calcChain>
</file>

<file path=xl/sharedStrings.xml><?xml version="1.0" encoding="utf-8"?>
<sst xmlns="http://schemas.openxmlformats.org/spreadsheetml/2006/main" count="909" uniqueCount="546">
  <si>
    <t>Cn16</t>
  </si>
  <si>
    <t>816-289-DOIR</t>
  </si>
  <si>
    <t>Cn15</t>
  </si>
  <si>
    <t>816-05-DIHE</t>
  </si>
  <si>
    <t>Cn14</t>
  </si>
  <si>
    <t>816-139-MACA</t>
  </si>
  <si>
    <t>Cn13</t>
  </si>
  <si>
    <t>816-292-BEPI</t>
  </si>
  <si>
    <t>Cn12</t>
  </si>
  <si>
    <t>816-208-FACA</t>
  </si>
  <si>
    <t>Cn11</t>
  </si>
  <si>
    <t>816-293-AERE</t>
  </si>
  <si>
    <t>Cn10</t>
  </si>
  <si>
    <t>816-290-ENTY</t>
  </si>
  <si>
    <t>Cn9</t>
  </si>
  <si>
    <t>816-126-FACH</t>
  </si>
  <si>
    <t>Cn8</t>
  </si>
  <si>
    <t>816-198-POES</t>
  </si>
  <si>
    <t>Cn7</t>
  </si>
  <si>
    <t>816-127-CHMA</t>
  </si>
  <si>
    <t>Cn6</t>
  </si>
  <si>
    <t>816-203-BOCE</t>
  </si>
  <si>
    <t>Cn5</t>
  </si>
  <si>
    <t>816-012-PODA</t>
  </si>
  <si>
    <t>Cn4</t>
  </si>
  <si>
    <t>816-031-VEMI</t>
  </si>
  <si>
    <t>Cn3</t>
  </si>
  <si>
    <t>816-261-GRLA</t>
  </si>
  <si>
    <t>Melt T</t>
  </si>
  <si>
    <t>mean Ct</t>
  </si>
  <si>
    <t>RP</t>
  </si>
  <si>
    <t xml:space="preserve">SRA </t>
  </si>
  <si>
    <t xml:space="preserve">TgSGP </t>
  </si>
  <si>
    <t>7SL</t>
  </si>
  <si>
    <t>SRA</t>
  </si>
  <si>
    <t>TgSGP</t>
  </si>
  <si>
    <t>Extraction date</t>
  </si>
  <si>
    <t>N°</t>
  </si>
  <si>
    <t>SHERLOCK ID</t>
  </si>
  <si>
    <t>Subject ID</t>
  </si>
  <si>
    <t>7SLRNA</t>
  </si>
  <si>
    <t>23/06/2008</t>
  </si>
  <si>
    <t>ATB/01/02/C/007</t>
  </si>
  <si>
    <t>27/06/2008</t>
  </si>
  <si>
    <t>Cg3</t>
  </si>
  <si>
    <t>ATB/01/02/C/013</t>
  </si>
  <si>
    <t>14/07/2008</t>
  </si>
  <si>
    <t>Cg4</t>
  </si>
  <si>
    <t>ATB/01/02/C/014</t>
  </si>
  <si>
    <t>Cg5</t>
  </si>
  <si>
    <t>ATB/01/02/C/015</t>
  </si>
  <si>
    <t>Cg6</t>
  </si>
  <si>
    <t>ATB/01/02/C/016</t>
  </si>
  <si>
    <t>18/07/2008</t>
  </si>
  <si>
    <t>Cg7</t>
  </si>
  <si>
    <t>ATB/01/03/C/004</t>
  </si>
  <si>
    <t>17/09/2008</t>
  </si>
  <si>
    <t>Cg8</t>
  </si>
  <si>
    <t>ATB/01/03/C/005</t>
  </si>
  <si>
    <t>04/11/2008</t>
  </si>
  <si>
    <t>Cg9</t>
  </si>
  <si>
    <t>ATB/01/03/C/006</t>
  </si>
  <si>
    <t>15/11/2008</t>
  </si>
  <si>
    <t>Cg10</t>
  </si>
  <si>
    <t>ATB/01/03/C/007</t>
  </si>
  <si>
    <t>Cg11</t>
  </si>
  <si>
    <t>ATB/01/03/C/008</t>
  </si>
  <si>
    <t>17/12/2008</t>
  </si>
  <si>
    <t>Cg12</t>
  </si>
  <si>
    <t>ATB/01/03/C/009</t>
  </si>
  <si>
    <t>10/01/2009</t>
  </si>
  <si>
    <t>Cg13</t>
  </si>
  <si>
    <t>ATB/01/03/C/010</t>
  </si>
  <si>
    <t>Cg14</t>
  </si>
  <si>
    <t>ATB/01/04/C/001</t>
  </si>
  <si>
    <t>21/07/2008</t>
  </si>
  <si>
    <t>Cg15</t>
  </si>
  <si>
    <t>ATB/01/04/C/002</t>
  </si>
  <si>
    <t>25/07/2008</t>
  </si>
  <si>
    <t>Cg16</t>
  </si>
  <si>
    <t>ATB/01/04/C/004</t>
  </si>
  <si>
    <t>28/07/2008</t>
  </si>
  <si>
    <t>Cg17</t>
  </si>
  <si>
    <t>ATB/01/04/C/005</t>
  </si>
  <si>
    <t>14/08/2008</t>
  </si>
  <si>
    <t>Cg18</t>
  </si>
  <si>
    <t>ATB/01/04/C/006</t>
  </si>
  <si>
    <t>28/09/2008</t>
  </si>
  <si>
    <t>Cg19</t>
  </si>
  <si>
    <t>ATB/01/04/C/007</t>
  </si>
  <si>
    <t>30/09/2008</t>
  </si>
  <si>
    <t>Cg20</t>
  </si>
  <si>
    <t>ATB/01/04/C/008</t>
  </si>
  <si>
    <t>17/10/2008</t>
  </si>
  <si>
    <t>Cg21</t>
  </si>
  <si>
    <t>ATB/01/05/C/001</t>
  </si>
  <si>
    <t>23/08/2008</t>
  </si>
  <si>
    <t>Cg22</t>
  </si>
  <si>
    <t>ATB/01/05/C/002</t>
  </si>
  <si>
    <t>Cg23</t>
  </si>
  <si>
    <t>ATB/01/05/C/003</t>
  </si>
  <si>
    <t>23/09/2008</t>
  </si>
  <si>
    <t>Cg24</t>
  </si>
  <si>
    <t>ATB/01/05/C/005</t>
  </si>
  <si>
    <t>16/10/2008</t>
  </si>
  <si>
    <t>Cg25</t>
  </si>
  <si>
    <t>ATB/01/05/C/006</t>
  </si>
  <si>
    <t>Cg26</t>
  </si>
  <si>
    <t>ATB/01/05/C/007</t>
  </si>
  <si>
    <t>Cg27</t>
  </si>
  <si>
    <t>ATB/01/05/C/008</t>
  </si>
  <si>
    <t>24/10/2008</t>
  </si>
  <si>
    <t>Cg28</t>
  </si>
  <si>
    <t>ATB/01/06/C/001</t>
  </si>
  <si>
    <t>04/06/2008</t>
  </si>
  <si>
    <t>Cg29</t>
  </si>
  <si>
    <t>ATB/01/06/C/002</t>
  </si>
  <si>
    <t>07/06/2008</t>
  </si>
  <si>
    <t>Cg30</t>
  </si>
  <si>
    <t>ATB/01/06/C/008</t>
  </si>
  <si>
    <t>30/06/2008</t>
  </si>
  <si>
    <t>Cg31</t>
  </si>
  <si>
    <t>ATB/01/06/C/004</t>
  </si>
  <si>
    <t>12/06/2008</t>
  </si>
  <si>
    <t>Cg32</t>
  </si>
  <si>
    <t>ATB/01/06/C/006</t>
  </si>
  <si>
    <t>19/06/2008</t>
  </si>
  <si>
    <t>Cg33</t>
  </si>
  <si>
    <t>ATB/01/06/C/007</t>
  </si>
  <si>
    <t>26/06/2008</t>
  </si>
  <si>
    <t>Cg34</t>
  </si>
  <si>
    <t>ATB/01/07/C/001</t>
  </si>
  <si>
    <t>03/06/2008</t>
  </si>
  <si>
    <t>Cg35</t>
  </si>
  <si>
    <t>ATB/01/07/C/002</t>
  </si>
  <si>
    <t>Cg36</t>
  </si>
  <si>
    <t>ATB/01/07/C/003</t>
  </si>
  <si>
    <t>Cg37</t>
  </si>
  <si>
    <t>ATB/01/07/C/004</t>
  </si>
  <si>
    <t>Cg38</t>
  </si>
  <si>
    <t>ATB/01/07/C/005</t>
  </si>
  <si>
    <t>Cg39</t>
  </si>
  <si>
    <t>ATB/01/07/C/007</t>
  </si>
  <si>
    <t>03/07/2008</t>
  </si>
  <si>
    <t>Cg40</t>
  </si>
  <si>
    <t>ATB/04/01/C/004</t>
  </si>
  <si>
    <t>Guinea</t>
  </si>
  <si>
    <t>28/11/2007</t>
  </si>
  <si>
    <t>Cg41</t>
  </si>
  <si>
    <t>ATB/04/01/C/007</t>
  </si>
  <si>
    <t>29/11/2007</t>
  </si>
  <si>
    <t>Cg42</t>
  </si>
  <si>
    <t>ATB/04/01/C/009</t>
  </si>
  <si>
    <t>Cg43</t>
  </si>
  <si>
    <t>ATB/04/01/C/014</t>
  </si>
  <si>
    <t>Cg44</t>
  </si>
  <si>
    <t>ATB/04/01/C/030</t>
  </si>
  <si>
    <t>01/12/2007</t>
  </si>
  <si>
    <t>Cg45</t>
  </si>
  <si>
    <t>ATB/06/02/C/008</t>
  </si>
  <si>
    <t>29/10/2010</t>
  </si>
  <si>
    <t>Cg46</t>
  </si>
  <si>
    <t>ATB/06/02/C/009</t>
  </si>
  <si>
    <t>Cg47</t>
  </si>
  <si>
    <t>ATB/06/02/C/010</t>
  </si>
  <si>
    <t>30/10/2010</t>
  </si>
  <si>
    <t>Cg48</t>
  </si>
  <si>
    <t>ATB/06/02/C/013</t>
  </si>
  <si>
    <t>31/10/2010</t>
  </si>
  <si>
    <t>Cg49</t>
  </si>
  <si>
    <t>ATB/06/02/C/012</t>
  </si>
  <si>
    <t>Cg50</t>
  </si>
  <si>
    <t>Country</t>
  </si>
  <si>
    <t>PgI 50</t>
  </si>
  <si>
    <t>ATB/06/02/P/014</t>
  </si>
  <si>
    <t>PgI 49</t>
  </si>
  <si>
    <t>ATB/06/02/P/012</t>
  </si>
  <si>
    <t>PgI 48</t>
  </si>
  <si>
    <t>28/10/2010</t>
  </si>
  <si>
    <t>ATB/06/02/P/010</t>
  </si>
  <si>
    <t>PgI 47</t>
  </si>
  <si>
    <t>ATB/06/02/P/006</t>
  </si>
  <si>
    <t>PgI 46</t>
  </si>
  <si>
    <t>27/10/2010</t>
  </si>
  <si>
    <t>ATB/06/02/P/001</t>
  </si>
  <si>
    <t>PgI 45</t>
  </si>
  <si>
    <t>04/03/2009</t>
  </si>
  <si>
    <t>ATB/06/01/P/015</t>
  </si>
  <si>
    <t>PgI 44</t>
  </si>
  <si>
    <t>ATB/06/01/P/014</t>
  </si>
  <si>
    <t>PgI 43</t>
  </si>
  <si>
    <t>ATB/06/01/P/013</t>
  </si>
  <si>
    <t>PgI 42</t>
  </si>
  <si>
    <t>03/03/2009</t>
  </si>
  <si>
    <t>ATB/06/01/P/010</t>
  </si>
  <si>
    <t>PgI 41</t>
  </si>
  <si>
    <t>ATB/06/01/P/009</t>
  </si>
  <si>
    <t>PgI 40</t>
  </si>
  <si>
    <t>11/06/2010</t>
  </si>
  <si>
    <t>ATB/04/01/P/126</t>
  </si>
  <si>
    <t>PgI 39</t>
  </si>
  <si>
    <t>10/06/2010</t>
  </si>
  <si>
    <t>ATB/04/01/P/119</t>
  </si>
  <si>
    <t>PgI 38</t>
  </si>
  <si>
    <t>ATB/04/01/P/112</t>
  </si>
  <si>
    <t>PgI 37</t>
  </si>
  <si>
    <t>18/04/2010</t>
  </si>
  <si>
    <t>ATB/04/01/P/106</t>
  </si>
  <si>
    <t>PgI 36</t>
  </si>
  <si>
    <t>ATB/04/01/P/002</t>
  </si>
  <si>
    <t>PgI 35</t>
  </si>
  <si>
    <t>02/09/2009</t>
  </si>
  <si>
    <t>ATB/01/07/P/067</t>
  </si>
  <si>
    <t>PgI 34</t>
  </si>
  <si>
    <t>19/08/2009</t>
  </si>
  <si>
    <t>ATB/01/07/P/064</t>
  </si>
  <si>
    <t>PgI 33</t>
  </si>
  <si>
    <t>17/01/2010</t>
  </si>
  <si>
    <t>ATB/01/06/P/066</t>
  </si>
  <si>
    <t>PgI 32</t>
  </si>
  <si>
    <t>ATB/01/06/P/024</t>
  </si>
  <si>
    <t>PgI 31</t>
  </si>
  <si>
    <t>21/11/2009</t>
  </si>
  <si>
    <t>ATB/01/05/P/064</t>
  </si>
  <si>
    <t>PgI 30</t>
  </si>
  <si>
    <t>18/11/2009</t>
  </si>
  <si>
    <t>ATB/01/05/P/063</t>
  </si>
  <si>
    <t>PgI 29</t>
  </si>
  <si>
    <t>ATB/01/05/P/062</t>
  </si>
  <si>
    <t>PgI 28</t>
  </si>
  <si>
    <t>ATB/01/05/P/060</t>
  </si>
  <si>
    <t>PgI 27</t>
  </si>
  <si>
    <t>24/08/2009</t>
  </si>
  <si>
    <t>ATB/01/05/P/054</t>
  </si>
  <si>
    <t>PgI 26</t>
  </si>
  <si>
    <t>ATB/01/05/P/053</t>
  </si>
  <si>
    <t>PgI 25</t>
  </si>
  <si>
    <t>18/08/2009</t>
  </si>
  <si>
    <t>ATB/01/05/P/052</t>
  </si>
  <si>
    <t>PgI 24</t>
  </si>
  <si>
    <t>17/08/2009</t>
  </si>
  <si>
    <t>ATB/01/05/P/050</t>
  </si>
  <si>
    <t>PgI 23</t>
  </si>
  <si>
    <t>16/08/2009</t>
  </si>
  <si>
    <t>ATB/01/05/P/049</t>
  </si>
  <si>
    <t>PgI 22</t>
  </si>
  <si>
    <t>ATB/01/05/P/048</t>
  </si>
  <si>
    <t>PgI 21</t>
  </si>
  <si>
    <t>ATB/01/05/P/047</t>
  </si>
  <si>
    <t>PgI 20</t>
  </si>
  <si>
    <t>15/08/2009</t>
  </si>
  <si>
    <t>ATB/01/05/P/046</t>
  </si>
  <si>
    <t>PgI 19</t>
  </si>
  <si>
    <t>12/06/2009</t>
  </si>
  <si>
    <t>ATB/01/05/P/045</t>
  </si>
  <si>
    <t>PgI 18</t>
  </si>
  <si>
    <t>18/05/2009</t>
  </si>
  <si>
    <t>ATB/01/05/P/041</t>
  </si>
  <si>
    <t>PgI 17</t>
  </si>
  <si>
    <t>28/04/2009</t>
  </si>
  <si>
    <t>ATB/01/05/P/038</t>
  </si>
  <si>
    <t>PgI 16</t>
  </si>
  <si>
    <t>25/04/2009</t>
  </si>
  <si>
    <t>ATB/01/05/P/037</t>
  </si>
  <si>
    <t>PgI 15</t>
  </si>
  <si>
    <t>20/04/2009</t>
  </si>
  <si>
    <t>ATB/01/05/P/034</t>
  </si>
  <si>
    <t>PgI 14</t>
  </si>
  <si>
    <t>16/04/2009</t>
  </si>
  <si>
    <t>ATB/01/05/P/032</t>
  </si>
  <si>
    <t>PgI 13</t>
  </si>
  <si>
    <t>15/04/2009</t>
  </si>
  <si>
    <t>ATB/01/05/P/029</t>
  </si>
  <si>
    <t>PgI 12</t>
  </si>
  <si>
    <t>19/03/2009</t>
  </si>
  <si>
    <t>ATB/01/05/P/027</t>
  </si>
  <si>
    <t>PgI 11</t>
  </si>
  <si>
    <t>23/11/2008</t>
  </si>
  <si>
    <t>ATB/01/05/P/019</t>
  </si>
  <si>
    <t>PgI 10</t>
  </si>
  <si>
    <t>30/08/2009</t>
  </si>
  <si>
    <t>ATB/01/04/P/043</t>
  </si>
  <si>
    <t>PgI 9</t>
  </si>
  <si>
    <t>ATB/01/04/P/039</t>
  </si>
  <si>
    <t>PgI 8</t>
  </si>
  <si>
    <t>21/08/2009</t>
  </si>
  <si>
    <t>ATB/01/04/P/038</t>
  </si>
  <si>
    <t>PgI 7</t>
  </si>
  <si>
    <t>20/08/2009</t>
  </si>
  <si>
    <t>ATB/01/04/P/037</t>
  </si>
  <si>
    <t>PgI 6</t>
  </si>
  <si>
    <t>ATB/01/04/P/036</t>
  </si>
  <si>
    <t>PgI 5</t>
  </si>
  <si>
    <t>ATB/01/04/P/034</t>
  </si>
  <si>
    <t>PgI 4</t>
  </si>
  <si>
    <t>ATB/01/04/P/033</t>
  </si>
  <si>
    <t>PgI 3</t>
  </si>
  <si>
    <t>ATB/01/04/P/031</t>
  </si>
  <si>
    <t>PgI 2</t>
  </si>
  <si>
    <t>ATB/01/02/P/073</t>
  </si>
  <si>
    <t>PgI 1</t>
  </si>
  <si>
    <t>16/12/2008</t>
  </si>
  <si>
    <t>ATB/01/02/P/045</t>
  </si>
  <si>
    <t>ATB/01/02/P/013</t>
  </si>
  <si>
    <t>Pg II 2</t>
  </si>
  <si>
    <t>ATB/01/02/P/015</t>
  </si>
  <si>
    <t>Pg II 3</t>
  </si>
  <si>
    <t>ATB/01/02/P/017</t>
  </si>
  <si>
    <t>22/07/2008</t>
  </si>
  <si>
    <t>Pg II 4</t>
  </si>
  <si>
    <t>ATB/01/02/P/019</t>
  </si>
  <si>
    <t>11/08/2008</t>
  </si>
  <si>
    <t>Pg II 5</t>
  </si>
  <si>
    <t>ATB/01/03/P/010</t>
  </si>
  <si>
    <t>03/12/2008</t>
  </si>
  <si>
    <t>Pg II 6</t>
  </si>
  <si>
    <t>ATB/01/03/P/011</t>
  </si>
  <si>
    <t>Pg II 7</t>
  </si>
  <si>
    <t>ATB/01/03/P/012</t>
  </si>
  <si>
    <t>Pg II 8</t>
  </si>
  <si>
    <t>ATB/01/03/P/013</t>
  </si>
  <si>
    <t>Pg II 9</t>
  </si>
  <si>
    <t>ATB/01/03/P/014</t>
  </si>
  <si>
    <t>23/01/2009</t>
  </si>
  <si>
    <t>Pg II 10</t>
  </si>
  <si>
    <t>ATB/01/04/P/012</t>
  </si>
  <si>
    <t>19/11/2008</t>
  </si>
  <si>
    <t>Pg II 11</t>
  </si>
  <si>
    <t>ATB/01/04/P/014</t>
  </si>
  <si>
    <t>29/11/2008</t>
  </si>
  <si>
    <t>Pg II 12</t>
  </si>
  <si>
    <t>ATB/01/04/P/015</t>
  </si>
  <si>
    <t>26/02/2009</t>
  </si>
  <si>
    <t>Pg II 13</t>
  </si>
  <si>
    <t>ATB/01/04/P/016</t>
  </si>
  <si>
    <t>15/03/2009</t>
  </si>
  <si>
    <t>Pg II 14</t>
  </si>
  <si>
    <t>ATB/01/04/P/017</t>
  </si>
  <si>
    <t>18/03/2009</t>
  </si>
  <si>
    <t>Pg II 15</t>
  </si>
  <si>
    <t>ATB/01/05/P/011</t>
  </si>
  <si>
    <t>26/10/2008</t>
  </si>
  <si>
    <t>Pg II 16</t>
  </si>
  <si>
    <t>ATB/01/05/P/014</t>
  </si>
  <si>
    <t>Pg II 17</t>
  </si>
  <si>
    <t>ATB/01/05/P/017</t>
  </si>
  <si>
    <t>17/11/2008</t>
  </si>
  <si>
    <t>Pg II 18</t>
  </si>
  <si>
    <t>ATB/01/05/P/020</t>
  </si>
  <si>
    <t>Pg II 19</t>
  </si>
  <si>
    <t>ATB/01/05/P/021</t>
  </si>
  <si>
    <t>24/11/2008</t>
  </si>
  <si>
    <t>Pg II 20</t>
  </si>
  <si>
    <t>ATB/01/06/P/002</t>
  </si>
  <si>
    <t>Pg II 21</t>
  </si>
  <si>
    <t>ATB/01/06/P/003</t>
  </si>
  <si>
    <t>Pg II 22</t>
  </si>
  <si>
    <t>ATB/01/06/P/004</t>
  </si>
  <si>
    <t>Pg II 23</t>
  </si>
  <si>
    <t>ATB/01/06/P/005</t>
  </si>
  <si>
    <t>13/06/2008</t>
  </si>
  <si>
    <t>Pg II 24</t>
  </si>
  <si>
    <t>ATB/01/06/P/006</t>
  </si>
  <si>
    <t>Pg II 25</t>
  </si>
  <si>
    <t>ATB/01/07/P/004</t>
  </si>
  <si>
    <t>Pg II 27</t>
  </si>
  <si>
    <t>ATB/01/07/P/005</t>
  </si>
  <si>
    <t>Pg II 28</t>
  </si>
  <si>
    <t>ATB/01/07/P/006</t>
  </si>
  <si>
    <t>Pg II 29</t>
  </si>
  <si>
    <t>ATB/01/07/P/007</t>
  </si>
  <si>
    <t>02/07/2008</t>
  </si>
  <si>
    <t>Pg II 30</t>
  </si>
  <si>
    <t>ATB/04/01/P/001</t>
  </si>
  <si>
    <t>Pg II 31</t>
  </si>
  <si>
    <t>ATB/04/01/P/003</t>
  </si>
  <si>
    <t>Pg II 32</t>
  </si>
  <si>
    <t>ATB/04/01/P/005</t>
  </si>
  <si>
    <t>Pg II 33</t>
  </si>
  <si>
    <t>ATB/04/01/P/011</t>
  </si>
  <si>
    <t>Pg II 34</t>
  </si>
  <si>
    <t>ATB/04/01/P/013</t>
  </si>
  <si>
    <t>Pg II 35</t>
  </si>
  <si>
    <t>ATB/04/01/P/017</t>
  </si>
  <si>
    <t>30/11/2007</t>
  </si>
  <si>
    <t>Pg II 36</t>
  </si>
  <si>
    <t>ATB/04/01/P/018</t>
  </si>
  <si>
    <t>Pg II 37</t>
  </si>
  <si>
    <t>ATB/04/01/P/052</t>
  </si>
  <si>
    <t>19/03/2008</t>
  </si>
  <si>
    <t>Pg II 38</t>
  </si>
  <si>
    <t>ATB/04/01/P/053</t>
  </si>
  <si>
    <t>20/03/2008</t>
  </si>
  <si>
    <t>Pg II 39</t>
  </si>
  <si>
    <t>ATB/04/01/P/055</t>
  </si>
  <si>
    <t>21/03/2008</t>
  </si>
  <si>
    <t>Pg II 40</t>
  </si>
  <si>
    <t>ATB/06/01/P/016</t>
  </si>
  <si>
    <t>Pg II 41</t>
  </si>
  <si>
    <t>ATB/06/01/P/019</t>
  </si>
  <si>
    <t>05/03/2009</t>
  </si>
  <si>
    <t>Pg II 42</t>
  </si>
  <si>
    <t>ATB/06/01/P/022</t>
  </si>
  <si>
    <t>Pg II 43</t>
  </si>
  <si>
    <t>ATB/06/01/P/026</t>
  </si>
  <si>
    <t>06/03/2009</t>
  </si>
  <si>
    <t>Pg II 44</t>
  </si>
  <si>
    <t>ATB/06/01/P/029</t>
  </si>
  <si>
    <t>Pg II 45</t>
  </si>
  <si>
    <t>ATB/06/02/P/002</t>
  </si>
  <si>
    <t>Pg II 46</t>
  </si>
  <si>
    <t>ATB/06/02/P/003</t>
  </si>
  <si>
    <t>Pg II 47</t>
  </si>
  <si>
    <t>ATB/06/02/P/004</t>
  </si>
  <si>
    <t>Pg II 48</t>
  </si>
  <si>
    <t>ATB/06/02/P/005</t>
  </si>
  <si>
    <t>Pg II 49</t>
  </si>
  <si>
    <t>ATB/06/02/P/007</t>
  </si>
  <si>
    <t>Pg II 50</t>
  </si>
  <si>
    <t>ATB/03/01/C/003</t>
  </si>
  <si>
    <t>17/04/2008</t>
  </si>
  <si>
    <t>Cr 1</t>
  </si>
  <si>
    <t>ATB/03/01/C/005</t>
  </si>
  <si>
    <t>24/04/2008</t>
  </si>
  <si>
    <t>Cr 2</t>
  </si>
  <si>
    <t>ATB/03/01/C/016</t>
  </si>
  <si>
    <t>15/01/2009</t>
  </si>
  <si>
    <t>Cr 3</t>
  </si>
  <si>
    <t>ATB/03/01/C/017</t>
  </si>
  <si>
    <t>20/01/2009</t>
  </si>
  <si>
    <t>Cr 4</t>
  </si>
  <si>
    <t>ATB/03/01/C/018</t>
  </si>
  <si>
    <t>21/01/2009</t>
  </si>
  <si>
    <t>Cr 5</t>
  </si>
  <si>
    <t>ATB/03/01/C/019</t>
  </si>
  <si>
    <t>16/01/2009</t>
  </si>
  <si>
    <t>Cr 6</t>
  </si>
  <si>
    <t>ATB/03/01/C/021</t>
  </si>
  <si>
    <t>19/01/2009</t>
  </si>
  <si>
    <t>Cr 7</t>
  </si>
  <si>
    <t>ATB/03/01/C/022</t>
  </si>
  <si>
    <t>02/03/2009</t>
  </si>
  <si>
    <t>Cr 8</t>
  </si>
  <si>
    <t>ATB/03/01/C/023</t>
  </si>
  <si>
    <t>Cr 9</t>
  </si>
  <si>
    <t>ATB/03/01/C/024</t>
  </si>
  <si>
    <t>Cr 10</t>
  </si>
  <si>
    <t>ATB/05/01/C/003</t>
  </si>
  <si>
    <t>Malawi</t>
  </si>
  <si>
    <t>Cr 11</t>
  </si>
  <si>
    <t>ATB/05/01/C/004</t>
  </si>
  <si>
    <t>Cr 12</t>
  </si>
  <si>
    <t>ATB/05/01/C/005</t>
  </si>
  <si>
    <t>Cr 13</t>
  </si>
  <si>
    <t>ATB/05/01/C/006</t>
  </si>
  <si>
    <t>Cr 14</t>
  </si>
  <si>
    <t>ATB/05/01/C/007</t>
  </si>
  <si>
    <t>Cr 15</t>
  </si>
  <si>
    <t>ATB/05/01/C/008</t>
  </si>
  <si>
    <t>01/08/2008</t>
  </si>
  <si>
    <t>Cr 16</t>
  </si>
  <si>
    <t>ATB/05/01/C/009</t>
  </si>
  <si>
    <t>19/08/2008</t>
  </si>
  <si>
    <t>Cr 17</t>
  </si>
  <si>
    <t>ATB/05/01/C/010</t>
  </si>
  <si>
    <t>21/08/2008</t>
  </si>
  <si>
    <t>Cr 18</t>
  </si>
  <si>
    <t>ATB/05/01/C/011</t>
  </si>
  <si>
    <t>25/08/2008</t>
  </si>
  <si>
    <t>Cr 19</t>
  </si>
  <si>
    <t>ATB/05/01/C/012</t>
  </si>
  <si>
    <t>06/10/2008</t>
  </si>
  <si>
    <t>Cr 20</t>
  </si>
  <si>
    <t>ATB/03/01/P/019</t>
  </si>
  <si>
    <t>Pr II 2</t>
  </si>
  <si>
    <t>ATB/05/01/P/033</t>
  </si>
  <si>
    <t>27/10/2008</t>
  </si>
  <si>
    <t>Pr II 3</t>
  </si>
  <si>
    <t>ATB/05/01/P/048</t>
  </si>
  <si>
    <t>12/02/2009</t>
  </si>
  <si>
    <t>Pr II 4</t>
  </si>
  <si>
    <t>ATB/05/01/P/049</t>
  </si>
  <si>
    <t>13/02/2009</t>
  </si>
  <si>
    <t>Pr II 5</t>
  </si>
  <si>
    <t>ATB/05/01/P/050</t>
  </si>
  <si>
    <t>17/02/2009</t>
  </si>
  <si>
    <t>Pr II 6</t>
  </si>
  <si>
    <t>ATB/05/01/P/051</t>
  </si>
  <si>
    <t>27/02/2009</t>
  </si>
  <si>
    <t>Pr II 7</t>
  </si>
  <si>
    <t>ATB/05/01/P/053</t>
  </si>
  <si>
    <t>24/04/2009</t>
  </si>
  <si>
    <t>Pr II 8</t>
  </si>
  <si>
    <t>ATB/05/01/P/054</t>
  </si>
  <si>
    <t>20/05/2009</t>
  </si>
  <si>
    <t>Pr II 9</t>
  </si>
  <si>
    <t>ATB/05/01/P/055</t>
  </si>
  <si>
    <t>21/05/2009</t>
  </si>
  <si>
    <t>Pr II 10</t>
  </si>
  <si>
    <t>ATB/05/01/P/056</t>
  </si>
  <si>
    <t>22/06/2009</t>
  </si>
  <si>
    <t>Pr II 11</t>
  </si>
  <si>
    <t>ATB/05/01/P/057</t>
  </si>
  <si>
    <t>23/06/2009</t>
  </si>
  <si>
    <t>Pr II 12</t>
  </si>
  <si>
    <t>ATB/05/01/P/058</t>
  </si>
  <si>
    <t>24/06/2009</t>
  </si>
  <si>
    <t>Pr II 13</t>
  </si>
  <si>
    <t>ATB/05/01/P/059</t>
  </si>
  <si>
    <t>14/12/2009</t>
  </si>
  <si>
    <t>Pr II 14</t>
  </si>
  <si>
    <t>ATB/05/01/P/060</t>
  </si>
  <si>
    <t>17/12/2009</t>
  </si>
  <si>
    <t>Pr II 15</t>
  </si>
  <si>
    <t>ATB/05/01/P/062</t>
  </si>
  <si>
    <t>22/12/2009</t>
  </si>
  <si>
    <t>Pr II 16</t>
  </si>
  <si>
    <t>ATB/05/01/P/063</t>
  </si>
  <si>
    <t>29/12/2009</t>
  </si>
  <si>
    <t>Pr II 17</t>
  </si>
  <si>
    <t>ATB/05/01/P/064</t>
  </si>
  <si>
    <t>25/01/2010</t>
  </si>
  <si>
    <t>Pr II 18</t>
  </si>
  <si>
    <t>ATB/05/01/P/065</t>
  </si>
  <si>
    <t>17/02/2010</t>
  </si>
  <si>
    <t>Pr II 19</t>
  </si>
  <si>
    <t>ATB/05/01/P/066</t>
  </si>
  <si>
    <t>21/02/2010</t>
  </si>
  <si>
    <t>Pr II 20</t>
  </si>
  <si>
    <t>negative</t>
  </si>
  <si>
    <t>ND</t>
  </si>
  <si>
    <t>ND, Not detected</t>
  </si>
  <si>
    <t>RP, RNase P</t>
  </si>
  <si>
    <t>PgI, Patients with stage 1 of gambiense HAT</t>
  </si>
  <si>
    <t>PgII, Patients with stage 2 of gambiense HAT</t>
  </si>
  <si>
    <t>Pr II, Patients with stage 2 of rhodesiense HAT</t>
  </si>
  <si>
    <t>SHERLOCK</t>
  </si>
  <si>
    <t>Fold-change over background fluorescence</t>
  </si>
  <si>
    <t>Outcome</t>
  </si>
  <si>
    <t>DRC, Democratic Republic of Congo</t>
  </si>
  <si>
    <t>Cg, T. b. gambiense negative controls from endemic regions</t>
  </si>
  <si>
    <t>Cr, T. b. rhodesiense negative controls from endemic regions</t>
  </si>
  <si>
    <t>Tanzania</t>
  </si>
  <si>
    <t>Chad</t>
  </si>
  <si>
    <t>DRC</t>
  </si>
  <si>
    <r>
      <t>177 bp Repeats</t>
    </r>
    <r>
      <rPr>
        <b/>
        <vertAlign val="superscript"/>
        <sz val="12"/>
        <rFont val="Times Roman"/>
      </rPr>
      <t>4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"/>
  </numFmts>
  <fonts count="3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indexed="8"/>
      <name val="Times Roman"/>
    </font>
    <font>
      <b/>
      <sz val="12"/>
      <color theme="1"/>
      <name val="Times Roman"/>
    </font>
    <font>
      <b/>
      <sz val="12"/>
      <name val="Times Roman"/>
    </font>
    <font>
      <sz val="11"/>
      <color rgb="FF9C0006"/>
      <name val="Calibri"/>
      <family val="2"/>
    </font>
    <font>
      <sz val="11"/>
      <color indexed="8"/>
      <name val="Times Roman"/>
    </font>
    <font>
      <sz val="12"/>
      <color theme="1"/>
      <name val="Times Roman"/>
    </font>
    <font>
      <sz val="11"/>
      <color theme="1"/>
      <name val="Times Roman"/>
    </font>
    <font>
      <sz val="11"/>
      <name val="Times Roman"/>
    </font>
    <font>
      <sz val="11"/>
      <color rgb="FF000000"/>
      <name val="Times Roman"/>
    </font>
    <font>
      <sz val="10"/>
      <name val="Arial"/>
      <family val="2"/>
    </font>
    <font>
      <sz val="10"/>
      <color indexed="8"/>
      <name val="SansSerif"/>
    </font>
    <font>
      <sz val="12"/>
      <name val="Times Roman"/>
    </font>
    <font>
      <sz val="12"/>
      <color indexed="8"/>
      <name val="Times Roman"/>
    </font>
    <font>
      <sz val="12"/>
      <color rgb="FF000000"/>
      <name val="Times Roman"/>
    </font>
    <font>
      <sz val="10"/>
      <name val="Arial"/>
      <family val="2"/>
    </font>
    <font>
      <b/>
      <sz val="11"/>
      <color theme="1"/>
      <name val="Times Roman"/>
    </font>
    <font>
      <sz val="10"/>
      <color theme="1"/>
      <name val="Times Roman"/>
    </font>
    <font>
      <sz val="12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vertAlign val="superscript"/>
      <sz val="12"/>
      <name val="Times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8" fillId="0" borderId="0"/>
  </cellStyleXfs>
  <cellXfs count="2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Alignment="1"/>
    <xf numFmtId="0" fontId="14" fillId="0" borderId="0" xfId="0" applyFont="1" applyAlignment="1">
      <alignment horizontal="center"/>
    </xf>
    <xf numFmtId="0" fontId="14" fillId="0" borderId="0" xfId="0" applyFont="1"/>
    <xf numFmtId="0" fontId="0" fillId="0" borderId="0" xfId="0" applyBorder="1"/>
    <xf numFmtId="0" fontId="1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18" fillId="0" borderId="0" xfId="1"/>
    <xf numFmtId="0" fontId="18" fillId="0" borderId="0" xfId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/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/>
    </xf>
    <xf numFmtId="0" fontId="18" fillId="0" borderId="0" xfId="1" applyFill="1"/>
    <xf numFmtId="2" fontId="18" fillId="0" borderId="0" xfId="1" applyNumberFormat="1"/>
    <xf numFmtId="0" fontId="19" fillId="0" borderId="0" xfId="1" applyFont="1" applyBorder="1" applyAlignment="1" applyProtection="1">
      <alignment vertical="center" wrapText="1"/>
    </xf>
    <xf numFmtId="0" fontId="18" fillId="0" borderId="0" xfId="1" applyBorder="1"/>
    <xf numFmtId="0" fontId="4" fillId="0" borderId="0" xfId="1" applyFont="1" applyBorder="1" applyAlignment="1">
      <alignment horizontal="center"/>
    </xf>
    <xf numFmtId="0" fontId="18" fillId="0" borderId="0" xfId="1" applyBorder="1" applyAlignment="1">
      <alignment horizontal="center"/>
    </xf>
    <xf numFmtId="0" fontId="0" fillId="0" borderId="0" xfId="0" applyFill="1"/>
    <xf numFmtId="0" fontId="4" fillId="0" borderId="0" xfId="1" applyFont="1" applyFill="1"/>
    <xf numFmtId="0" fontId="7" fillId="0" borderId="0" xfId="1" applyFont="1" applyBorder="1" applyAlignment="1">
      <alignment horizontal="center" vertical="center"/>
    </xf>
    <xf numFmtId="0" fontId="7" fillId="0" borderId="0" xfId="1" applyFont="1" applyBorder="1" applyAlignment="1">
      <alignment horizontal="center"/>
    </xf>
    <xf numFmtId="0" fontId="1" fillId="0" borderId="0" xfId="1" applyFont="1" applyBorder="1" applyAlignment="1">
      <alignment horizontal="center" vertical="center"/>
    </xf>
    <xf numFmtId="0" fontId="19" fillId="0" borderId="0" xfId="1" applyFont="1" applyBorder="1" applyAlignment="1" applyProtection="1">
      <alignment wrapText="1"/>
    </xf>
    <xf numFmtId="0" fontId="18" fillId="0" borderId="0" xfId="1" applyFill="1" applyBorder="1"/>
    <xf numFmtId="0" fontId="2" fillId="0" borderId="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2" fontId="7" fillId="0" borderId="0" xfId="1" applyNumberFormat="1" applyFont="1" applyFill="1" applyBorder="1" applyAlignment="1">
      <alignment horizontal="center" vertical="center"/>
    </xf>
    <xf numFmtId="0" fontId="20" fillId="0" borderId="0" xfId="1" applyFont="1"/>
    <xf numFmtId="0" fontId="18" fillId="0" borderId="0" xfId="1" applyFill="1" applyBorder="1" applyAlignment="1">
      <alignment horizontal="center" vertical="center"/>
    </xf>
    <xf numFmtId="2" fontId="20" fillId="0" borderId="0" xfId="1" applyNumberFormat="1" applyFont="1" applyBorder="1" applyAlignment="1">
      <alignment horizontal="center" vertical="center"/>
    </xf>
    <xf numFmtId="2" fontId="20" fillId="0" borderId="0" xfId="1" applyNumberFormat="1" applyFont="1" applyFill="1" applyBorder="1" applyAlignment="1">
      <alignment horizontal="center" vertical="center"/>
    </xf>
    <xf numFmtId="0" fontId="20" fillId="0" borderId="0" xfId="1" applyFont="1" applyBorder="1"/>
    <xf numFmtId="2" fontId="20" fillId="0" borderId="0" xfId="1" applyNumberFormat="1" applyFont="1" applyBorder="1" applyAlignment="1">
      <alignment horizontal="center"/>
    </xf>
    <xf numFmtId="0" fontId="23" fillId="0" borderId="0" xfId="0" applyFont="1"/>
    <xf numFmtId="0" fontId="14" fillId="0" borderId="0" xfId="1" applyFont="1" applyBorder="1" applyAlignment="1">
      <alignment horizontal="center" vertical="center"/>
    </xf>
    <xf numFmtId="0" fontId="22" fillId="0" borderId="0" xfId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 wrapText="1"/>
    </xf>
    <xf numFmtId="0" fontId="13" fillId="2" borderId="0" xfId="0" applyFont="1" applyFill="1" applyBorder="1" applyAlignment="1">
      <alignment horizontal="center" vertical="center"/>
    </xf>
    <xf numFmtId="2" fontId="14" fillId="2" borderId="0" xfId="0" applyNumberFormat="1" applyFont="1" applyFill="1" applyBorder="1" applyAlignment="1">
      <alignment horizontal="center"/>
    </xf>
    <xf numFmtId="2" fontId="15" fillId="2" borderId="0" xfId="0" applyNumberFormat="1" applyFont="1" applyFill="1" applyBorder="1" applyAlignment="1">
      <alignment horizontal="center"/>
    </xf>
    <xf numFmtId="164" fontId="16" fillId="2" borderId="0" xfId="0" applyNumberFormat="1" applyFont="1" applyFill="1" applyBorder="1" applyAlignment="1">
      <alignment horizontal="center" vertical="center"/>
    </xf>
    <xf numFmtId="164" fontId="15" fillId="2" borderId="0" xfId="0" applyNumberFormat="1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 wrapText="1"/>
    </xf>
    <xf numFmtId="164" fontId="15" fillId="2" borderId="4" xfId="0" applyNumberFormat="1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 vertical="center" wrapText="1"/>
    </xf>
    <xf numFmtId="0" fontId="15" fillId="2" borderId="0" xfId="0" applyFont="1" applyFill="1" applyBorder="1" applyAlignment="1">
      <alignment horizontal="center" vertical="center"/>
    </xf>
    <xf numFmtId="2" fontId="15" fillId="2" borderId="0" xfId="0" applyNumberFormat="1" applyFont="1" applyFill="1" applyBorder="1" applyAlignment="1">
      <alignment horizontal="center" vertical="center"/>
    </xf>
    <xf numFmtId="165" fontId="25" fillId="2" borderId="0" xfId="0" applyNumberFormat="1" applyFont="1" applyFill="1" applyBorder="1" applyAlignment="1">
      <alignment horizontal="center" vertical="center"/>
    </xf>
    <xf numFmtId="2" fontId="16" fillId="2" borderId="0" xfId="0" applyNumberFormat="1" applyFont="1" applyFill="1" applyBorder="1" applyAlignment="1">
      <alignment horizontal="center"/>
    </xf>
    <xf numFmtId="2" fontId="14" fillId="2" borderId="0" xfId="0" applyNumberFormat="1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 wrapText="1"/>
    </xf>
    <xf numFmtId="0" fontId="21" fillId="2" borderId="0" xfId="1" applyFont="1" applyFill="1" applyBorder="1" applyAlignment="1" applyProtection="1">
      <alignment horizontal="center" vertical="center" wrapText="1"/>
    </xf>
    <xf numFmtId="2" fontId="20" fillId="2" borderId="0" xfId="1" applyNumberFormat="1" applyFont="1" applyFill="1" applyBorder="1" applyAlignment="1">
      <alignment horizontal="center" vertical="center"/>
    </xf>
    <xf numFmtId="0" fontId="20" fillId="2" borderId="0" xfId="1" applyFont="1" applyFill="1" applyBorder="1" applyAlignment="1">
      <alignment horizontal="center" vertical="center"/>
    </xf>
    <xf numFmtId="0" fontId="14" fillId="2" borderId="0" xfId="1" applyFont="1" applyFill="1" applyBorder="1" applyAlignment="1">
      <alignment horizontal="center" vertical="center"/>
    </xf>
    <xf numFmtId="0" fontId="21" fillId="2" borderId="1" xfId="1" applyFont="1" applyFill="1" applyBorder="1" applyAlignment="1" applyProtection="1">
      <alignment horizontal="center" vertical="center" wrapText="1"/>
    </xf>
    <xf numFmtId="0" fontId="21" fillId="2" borderId="3" xfId="1" applyFont="1" applyFill="1" applyBorder="1" applyAlignment="1" applyProtection="1">
      <alignment horizontal="center" vertical="center" wrapText="1"/>
    </xf>
    <xf numFmtId="0" fontId="21" fillId="2" borderId="4" xfId="1" applyFont="1" applyFill="1" applyBorder="1" applyAlignment="1" applyProtection="1">
      <alignment horizontal="center" vertical="center" wrapText="1"/>
    </xf>
    <xf numFmtId="0" fontId="20" fillId="2" borderId="4" xfId="1" applyFont="1" applyFill="1" applyBorder="1" applyAlignment="1">
      <alignment horizontal="center" vertical="center"/>
    </xf>
    <xf numFmtId="0" fontId="20" fillId="2" borderId="0" xfId="1" applyFont="1" applyFill="1" applyBorder="1" applyAlignment="1">
      <alignment horizontal="center"/>
    </xf>
    <xf numFmtId="2" fontId="20" fillId="2" borderId="0" xfId="1" applyNumberFormat="1" applyFont="1" applyFill="1" applyBorder="1" applyAlignment="1">
      <alignment horizontal="center"/>
    </xf>
    <xf numFmtId="0" fontId="21" fillId="2" borderId="0" xfId="1" applyFont="1" applyFill="1" applyBorder="1" applyAlignment="1" applyProtection="1">
      <alignment horizontal="center" vertical="center"/>
    </xf>
    <xf numFmtId="0" fontId="21" fillId="2" borderId="4" xfId="1" applyFont="1" applyFill="1" applyBorder="1" applyAlignment="1" applyProtection="1">
      <alignment horizontal="center" vertical="center"/>
    </xf>
    <xf numFmtId="0" fontId="26" fillId="0" borderId="0" xfId="1" applyFont="1"/>
    <xf numFmtId="0" fontId="27" fillId="0" borderId="0" xfId="1" applyFont="1"/>
    <xf numFmtId="0" fontId="28" fillId="0" borderId="0" xfId="0" applyFont="1"/>
    <xf numFmtId="2" fontId="20" fillId="2" borderId="2" xfId="1" applyNumberFormat="1" applyFont="1" applyFill="1" applyBorder="1" applyAlignment="1">
      <alignment horizontal="center" vertical="center"/>
    </xf>
    <xf numFmtId="2" fontId="15" fillId="2" borderId="2" xfId="0" applyNumberFormat="1" applyFont="1" applyFill="1" applyBorder="1" applyAlignment="1">
      <alignment horizontal="center"/>
    </xf>
    <xf numFmtId="2" fontId="20" fillId="2" borderId="2" xfId="1" applyNumberFormat="1" applyFont="1" applyFill="1" applyBorder="1" applyAlignment="1">
      <alignment horizontal="center"/>
    </xf>
    <xf numFmtId="2" fontId="14" fillId="2" borderId="12" xfId="0" applyNumberFormat="1" applyFont="1" applyFill="1" applyBorder="1" applyAlignment="1">
      <alignment horizontal="center"/>
    </xf>
    <xf numFmtId="2" fontId="15" fillId="2" borderId="12" xfId="0" applyNumberFormat="1" applyFont="1" applyFill="1" applyBorder="1" applyAlignment="1">
      <alignment horizontal="center"/>
    </xf>
    <xf numFmtId="0" fontId="17" fillId="0" borderId="9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0" fillId="2" borderId="23" xfId="1" applyFont="1" applyFill="1" applyBorder="1" applyAlignment="1">
      <alignment horizontal="center" vertical="center"/>
    </xf>
    <xf numFmtId="0" fontId="10" fillId="2" borderId="24" xfId="1" applyFont="1" applyFill="1" applyBorder="1" applyAlignment="1">
      <alignment horizontal="center" vertical="center"/>
    </xf>
    <xf numFmtId="0" fontId="10" fillId="2" borderId="25" xfId="1" applyFont="1" applyFill="1" applyBorder="1" applyAlignment="1">
      <alignment horizontal="center" vertical="center"/>
    </xf>
    <xf numFmtId="0" fontId="11" fillId="2" borderId="22" xfId="0" applyFont="1" applyFill="1" applyBorder="1" applyAlignment="1">
      <alignment horizontal="center" vertical="center"/>
    </xf>
    <xf numFmtId="0" fontId="11" fillId="2" borderId="16" xfId="0" applyFont="1" applyFill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2" fontId="15" fillId="2" borderId="22" xfId="0" applyNumberFormat="1" applyFont="1" applyFill="1" applyBorder="1" applyAlignment="1">
      <alignment horizontal="center"/>
    </xf>
    <xf numFmtId="2" fontId="15" fillId="2" borderId="16" xfId="0" applyNumberFormat="1" applyFont="1" applyFill="1" applyBorder="1" applyAlignment="1">
      <alignment horizontal="center"/>
    </xf>
    <xf numFmtId="2" fontId="15" fillId="2" borderId="29" xfId="0" applyNumberFormat="1" applyFont="1" applyFill="1" applyBorder="1" applyAlignment="1">
      <alignment horizontal="center"/>
    </xf>
    <xf numFmtId="0" fontId="15" fillId="0" borderId="16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28" fillId="0" borderId="0" xfId="0" applyFont="1" applyAlignment="1">
      <alignment horizontal="left"/>
    </xf>
    <xf numFmtId="2" fontId="16" fillId="2" borderId="12" xfId="0" applyNumberFormat="1" applyFont="1" applyFill="1" applyBorder="1" applyAlignment="1">
      <alignment horizontal="center"/>
    </xf>
    <xf numFmtId="2" fontId="14" fillId="2" borderId="16" xfId="0" applyNumberFormat="1" applyFont="1" applyFill="1" applyBorder="1" applyAlignment="1">
      <alignment horizontal="center" vertical="center"/>
    </xf>
    <xf numFmtId="0" fontId="17" fillId="0" borderId="21" xfId="0" applyFont="1" applyBorder="1" applyAlignment="1">
      <alignment horizontal="center" vertical="center"/>
    </xf>
    <xf numFmtId="2" fontId="15" fillId="2" borderId="12" xfId="0" applyNumberFormat="1" applyFont="1" applyFill="1" applyBorder="1" applyAlignment="1">
      <alignment horizontal="center" vertical="center"/>
    </xf>
    <xf numFmtId="2" fontId="16" fillId="2" borderId="22" xfId="0" applyNumberFormat="1" applyFont="1" applyFill="1" applyBorder="1" applyAlignment="1">
      <alignment horizontal="center"/>
    </xf>
    <xf numFmtId="2" fontId="16" fillId="2" borderId="16" xfId="0" applyNumberFormat="1" applyFont="1" applyFill="1" applyBorder="1" applyAlignment="1">
      <alignment horizontal="center"/>
    </xf>
    <xf numFmtId="0" fontId="10" fillId="0" borderId="0" xfId="1" applyFont="1" applyBorder="1" applyAlignment="1">
      <alignment vertical="center"/>
    </xf>
    <xf numFmtId="0" fontId="11" fillId="2" borderId="0" xfId="0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/>
    </xf>
    <xf numFmtId="0" fontId="10" fillId="2" borderId="23" xfId="1" applyFont="1" applyFill="1" applyBorder="1" applyAlignment="1">
      <alignment horizontal="center"/>
    </xf>
    <xf numFmtId="0" fontId="10" fillId="2" borderId="24" xfId="1" applyFont="1" applyFill="1" applyBorder="1" applyAlignment="1">
      <alignment horizontal="center"/>
    </xf>
    <xf numFmtId="0" fontId="10" fillId="2" borderId="25" xfId="1" applyFont="1" applyFill="1" applyBorder="1" applyAlignment="1">
      <alignment horizontal="center"/>
    </xf>
    <xf numFmtId="0" fontId="10" fillId="2" borderId="24" xfId="0" applyFont="1" applyFill="1" applyBorder="1" applyAlignment="1">
      <alignment horizontal="center"/>
    </xf>
    <xf numFmtId="0" fontId="11" fillId="2" borderId="28" xfId="0" applyFont="1" applyFill="1" applyBorder="1" applyAlignment="1">
      <alignment horizontal="center"/>
    </xf>
    <xf numFmtId="0" fontId="11" fillId="2" borderId="16" xfId="0" applyFont="1" applyFill="1" applyBorder="1" applyAlignment="1">
      <alignment horizontal="center"/>
    </xf>
    <xf numFmtId="0" fontId="10" fillId="2" borderId="21" xfId="0" applyFont="1" applyFill="1" applyBorder="1" applyAlignment="1">
      <alignment horizontal="center"/>
    </xf>
    <xf numFmtId="2" fontId="20" fillId="2" borderId="12" xfId="1" applyNumberFormat="1" applyFont="1" applyFill="1" applyBorder="1" applyAlignment="1">
      <alignment horizontal="center" vertical="center"/>
    </xf>
    <xf numFmtId="0" fontId="14" fillId="2" borderId="9" xfId="1" applyFont="1" applyFill="1" applyBorder="1" applyAlignment="1">
      <alignment horizontal="center" vertical="center"/>
    </xf>
    <xf numFmtId="2" fontId="20" fillId="2" borderId="22" xfId="1" applyNumberFormat="1" applyFont="1" applyFill="1" applyBorder="1" applyAlignment="1">
      <alignment horizontal="center" vertical="center"/>
    </xf>
    <xf numFmtId="2" fontId="20" fillId="2" borderId="16" xfId="1" applyNumberFormat="1" applyFont="1" applyFill="1" applyBorder="1" applyAlignment="1">
      <alignment horizontal="center" vertical="center"/>
    </xf>
    <xf numFmtId="2" fontId="20" fillId="2" borderId="29" xfId="1" applyNumberFormat="1" applyFont="1" applyFill="1" applyBorder="1" applyAlignment="1">
      <alignment horizontal="center" vertical="center"/>
    </xf>
    <xf numFmtId="0" fontId="14" fillId="2" borderId="16" xfId="1" applyFont="1" applyFill="1" applyBorder="1" applyAlignment="1">
      <alignment horizontal="center" vertical="center"/>
    </xf>
    <xf numFmtId="0" fontId="14" fillId="2" borderId="21" xfId="1" applyFont="1" applyFill="1" applyBorder="1" applyAlignment="1">
      <alignment horizontal="center" vertical="center"/>
    </xf>
    <xf numFmtId="0" fontId="0" fillId="2" borderId="17" xfId="0" applyFont="1" applyFill="1" applyBorder="1"/>
    <xf numFmtId="0" fontId="0" fillId="2" borderId="18" xfId="0" applyFont="1" applyFill="1" applyBorder="1" applyAlignment="1"/>
    <xf numFmtId="0" fontId="0" fillId="2" borderId="18" xfId="0" applyFont="1" applyFill="1" applyBorder="1"/>
    <xf numFmtId="0" fontId="19" fillId="2" borderId="17" xfId="1" applyFont="1" applyFill="1" applyBorder="1" applyAlignment="1" applyProtection="1">
      <alignment vertical="center" wrapText="1"/>
    </xf>
    <xf numFmtId="0" fontId="19" fillId="2" borderId="18" xfId="1" applyFont="1" applyFill="1" applyBorder="1" applyAlignment="1" applyProtection="1">
      <alignment vertical="center" wrapText="1"/>
    </xf>
    <xf numFmtId="0" fontId="10" fillId="2" borderId="28" xfId="1" applyFont="1" applyFill="1" applyBorder="1" applyAlignment="1">
      <alignment horizontal="center" vertical="center"/>
    </xf>
    <xf numFmtId="0" fontId="10" fillId="2" borderId="21" xfId="1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/>
    </xf>
    <xf numFmtId="2" fontId="15" fillId="2" borderId="9" xfId="0" applyNumberFormat="1" applyFont="1" applyFill="1" applyBorder="1" applyAlignment="1">
      <alignment horizontal="center" vertical="center"/>
    </xf>
    <xf numFmtId="2" fontId="16" fillId="2" borderId="9" xfId="0" applyNumberFormat="1" applyFont="1" applyFill="1" applyBorder="1" applyAlignment="1">
      <alignment horizontal="center"/>
    </xf>
    <xf numFmtId="2" fontId="16" fillId="2" borderId="21" xfId="0" applyNumberFormat="1" applyFont="1" applyFill="1" applyBorder="1" applyAlignment="1">
      <alignment horizontal="center"/>
    </xf>
    <xf numFmtId="0" fontId="22" fillId="2" borderId="9" xfId="1" applyFont="1" applyFill="1" applyBorder="1" applyAlignment="1">
      <alignment horizontal="center" vertical="center"/>
    </xf>
    <xf numFmtId="0" fontId="20" fillId="2" borderId="22" xfId="1" applyFont="1" applyFill="1" applyBorder="1" applyAlignment="1">
      <alignment horizontal="center" vertical="center"/>
    </xf>
    <xf numFmtId="0" fontId="20" fillId="2" borderId="16" xfId="1" applyFont="1" applyFill="1" applyBorder="1" applyAlignment="1">
      <alignment horizontal="center" vertical="center"/>
    </xf>
    <xf numFmtId="0" fontId="22" fillId="2" borderId="21" xfId="1" applyFont="1" applyFill="1" applyBorder="1" applyAlignment="1">
      <alignment horizontal="center" vertical="center"/>
    </xf>
    <xf numFmtId="0" fontId="19" fillId="2" borderId="20" xfId="1" applyFont="1" applyFill="1" applyBorder="1" applyAlignment="1" applyProtection="1">
      <alignment vertical="center" wrapText="1"/>
    </xf>
    <xf numFmtId="0" fontId="21" fillId="2" borderId="12" xfId="1" applyFont="1" applyFill="1" applyBorder="1" applyAlignment="1" applyProtection="1">
      <alignment horizontal="center" vertical="center" wrapText="1"/>
    </xf>
    <xf numFmtId="0" fontId="21" fillId="2" borderId="22" xfId="1" applyFont="1" applyFill="1" applyBorder="1" applyAlignment="1" applyProtection="1">
      <alignment horizontal="center" vertical="center" wrapText="1"/>
    </xf>
    <xf numFmtId="0" fontId="21" fillId="2" borderId="16" xfId="1" applyFont="1" applyFill="1" applyBorder="1" applyAlignment="1" applyProtection="1">
      <alignment horizontal="center" vertical="center" wrapText="1"/>
    </xf>
    <xf numFmtId="0" fontId="20" fillId="2" borderId="16" xfId="1" applyFont="1" applyFill="1" applyBorder="1" applyAlignment="1">
      <alignment horizontal="center"/>
    </xf>
    <xf numFmtId="0" fontId="20" fillId="2" borderId="29" xfId="1" applyFont="1" applyFill="1" applyBorder="1" applyAlignment="1">
      <alignment horizontal="center" vertical="center"/>
    </xf>
    <xf numFmtId="2" fontId="20" fillId="2" borderId="12" xfId="1" applyNumberFormat="1" applyFont="1" applyFill="1" applyBorder="1" applyAlignment="1">
      <alignment horizontal="center"/>
    </xf>
    <xf numFmtId="0" fontId="10" fillId="2" borderId="13" xfId="0" applyFont="1" applyFill="1" applyBorder="1" applyAlignment="1">
      <alignment horizontal="center"/>
    </xf>
    <xf numFmtId="0" fontId="10" fillId="2" borderId="14" xfId="0" applyFont="1" applyFill="1" applyBorder="1" applyAlignment="1">
      <alignment horizontal="center"/>
    </xf>
    <xf numFmtId="0" fontId="10" fillId="2" borderId="15" xfId="0" applyFont="1" applyFill="1" applyBorder="1" applyAlignment="1">
      <alignment horizontal="center"/>
    </xf>
    <xf numFmtId="0" fontId="11" fillId="2" borderId="14" xfId="0" applyFont="1" applyFill="1" applyBorder="1" applyAlignment="1">
      <alignment horizontal="center"/>
    </xf>
    <xf numFmtId="0" fontId="14" fillId="0" borderId="0" xfId="1" applyFont="1" applyFill="1" applyBorder="1" applyAlignment="1">
      <alignment horizontal="center" vertical="center"/>
    </xf>
    <xf numFmtId="0" fontId="26" fillId="0" borderId="0" xfId="1" applyFont="1" applyAlignment="1">
      <alignment horizontal="left"/>
    </xf>
    <xf numFmtId="0" fontId="13" fillId="2" borderId="30" xfId="0" applyFont="1" applyFill="1" applyBorder="1" applyAlignment="1">
      <alignment horizontal="center" vertical="center" wrapText="1"/>
    </xf>
    <xf numFmtId="0" fontId="13" fillId="2" borderId="16" xfId="0" applyFont="1" applyFill="1" applyBorder="1" applyAlignment="1">
      <alignment horizontal="center" vertical="center"/>
    </xf>
    <xf numFmtId="0" fontId="13" fillId="2" borderId="16" xfId="0" applyFont="1" applyFill="1" applyBorder="1" applyAlignment="1">
      <alignment horizontal="center" vertical="center" wrapText="1"/>
    </xf>
    <xf numFmtId="0" fontId="13" fillId="2" borderId="21" xfId="0" applyFont="1" applyFill="1" applyBorder="1" applyAlignment="1">
      <alignment horizontal="center" vertical="center" wrapText="1"/>
    </xf>
    <xf numFmtId="0" fontId="27" fillId="0" borderId="0" xfId="1" applyFont="1" applyAlignment="1">
      <alignment horizontal="left"/>
    </xf>
    <xf numFmtId="0" fontId="29" fillId="2" borderId="26" xfId="0" applyFont="1" applyFill="1" applyBorder="1" applyAlignment="1">
      <alignment horizontal="center"/>
    </xf>
    <xf numFmtId="0" fontId="29" fillId="2" borderId="19" xfId="0" applyFont="1" applyFill="1" applyBorder="1" applyAlignment="1">
      <alignment horizontal="center"/>
    </xf>
    <xf numFmtId="0" fontId="29" fillId="2" borderId="27" xfId="0" applyFont="1" applyFill="1" applyBorder="1" applyAlignment="1">
      <alignment horizontal="center"/>
    </xf>
    <xf numFmtId="0" fontId="11" fillId="2" borderId="18" xfId="0" applyFont="1" applyFill="1" applyBorder="1" applyAlignment="1">
      <alignment horizontal="center" vertical="top"/>
    </xf>
    <xf numFmtId="0" fontId="11" fillId="2" borderId="20" xfId="0" applyFont="1" applyFill="1" applyBorder="1" applyAlignment="1">
      <alignment horizontal="center" vertical="top"/>
    </xf>
    <xf numFmtId="0" fontId="11" fillId="2" borderId="16" xfId="0" applyFont="1" applyFill="1" applyBorder="1" applyAlignment="1">
      <alignment horizontal="center" vertical="top"/>
    </xf>
    <xf numFmtId="0" fontId="11" fillId="2" borderId="21" xfId="0" applyFont="1" applyFill="1" applyBorder="1" applyAlignment="1">
      <alignment horizontal="center" vertical="top"/>
    </xf>
    <xf numFmtId="0" fontId="9" fillId="2" borderId="18" xfId="0" applyFont="1" applyFill="1" applyBorder="1" applyAlignment="1">
      <alignment horizontal="center" wrapText="1"/>
    </xf>
    <xf numFmtId="0" fontId="9" fillId="2" borderId="0" xfId="0" applyFont="1" applyFill="1" applyBorder="1" applyAlignment="1">
      <alignment horizontal="center" wrapText="1"/>
    </xf>
    <xf numFmtId="0" fontId="9" fillId="2" borderId="16" xfId="0" applyFont="1" applyFill="1" applyBorder="1" applyAlignment="1">
      <alignment horizontal="center" wrapText="1"/>
    </xf>
    <xf numFmtId="0" fontId="9" fillId="2" borderId="18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16" xfId="0" applyFont="1" applyFill="1" applyBorder="1" applyAlignment="1">
      <alignment horizontal="center"/>
    </xf>
    <xf numFmtId="0" fontId="9" fillId="2" borderId="17" xfId="0" applyFont="1" applyFill="1" applyBorder="1" applyAlignment="1">
      <alignment horizontal="center" wrapText="1"/>
    </xf>
    <xf numFmtId="0" fontId="9" fillId="2" borderId="12" xfId="0" applyFont="1" applyFill="1" applyBorder="1" applyAlignment="1">
      <alignment horizontal="center" wrapText="1"/>
    </xf>
    <xf numFmtId="0" fontId="9" fillId="2" borderId="22" xfId="0" applyFont="1" applyFill="1" applyBorder="1" applyAlignment="1">
      <alignment horizontal="center" wrapText="1"/>
    </xf>
    <xf numFmtId="0" fontId="10" fillId="2" borderId="11" xfId="1" applyFont="1" applyFill="1" applyBorder="1" applyAlignment="1">
      <alignment horizontal="center" vertical="center"/>
    </xf>
    <xf numFmtId="0" fontId="10" fillId="2" borderId="5" xfId="1" applyFont="1" applyFill="1" applyBorder="1" applyAlignment="1">
      <alignment horizontal="center" vertical="center"/>
    </xf>
    <xf numFmtId="0" fontId="10" fillId="2" borderId="8" xfId="1" applyFont="1" applyFill="1" applyBorder="1" applyAlignment="1">
      <alignment horizontal="center" vertical="center"/>
    </xf>
    <xf numFmtId="0" fontId="10" fillId="2" borderId="6" xfId="1" applyFont="1" applyFill="1" applyBorder="1" applyAlignment="1">
      <alignment horizontal="center" vertical="center"/>
    </xf>
    <xf numFmtId="0" fontId="29" fillId="0" borderId="17" xfId="0" applyFont="1" applyBorder="1" applyAlignment="1">
      <alignment horizontal="center"/>
    </xf>
    <xf numFmtId="0" fontId="29" fillId="0" borderId="18" xfId="0" applyFont="1" applyBorder="1" applyAlignment="1">
      <alignment horizontal="center"/>
    </xf>
    <xf numFmtId="0" fontId="10" fillId="2" borderId="14" xfId="0" applyFont="1" applyFill="1" applyBorder="1" applyAlignment="1">
      <alignment horizontal="center" vertical="center" wrapText="1"/>
    </xf>
    <xf numFmtId="0" fontId="10" fillId="2" borderId="13" xfId="0" applyFont="1" applyFill="1" applyBorder="1" applyAlignment="1">
      <alignment horizontal="center" vertical="center" wrapText="1"/>
    </xf>
    <xf numFmtId="0" fontId="10" fillId="2" borderId="15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wrapText="1"/>
    </xf>
    <xf numFmtId="0" fontId="11" fillId="2" borderId="16" xfId="0" applyFont="1" applyFill="1" applyBorder="1" applyAlignment="1">
      <alignment horizontal="center" wrapText="1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9" fillId="2" borderId="12" xfId="1" applyFont="1" applyFill="1" applyBorder="1" applyAlignment="1" applyProtection="1">
      <alignment horizontal="center" wrapText="1"/>
    </xf>
    <xf numFmtId="0" fontId="9" fillId="2" borderId="22" xfId="1" applyFont="1" applyFill="1" applyBorder="1" applyAlignment="1" applyProtection="1">
      <alignment horizontal="center" wrapText="1"/>
    </xf>
    <xf numFmtId="0" fontId="30" fillId="0" borderId="19" xfId="1" applyFont="1" applyBorder="1" applyAlignment="1" applyProtection="1">
      <alignment horizontal="center" vertical="center" wrapText="1"/>
    </xf>
    <xf numFmtId="0" fontId="30" fillId="0" borderId="27" xfId="1" applyFont="1" applyBorder="1" applyAlignment="1" applyProtection="1">
      <alignment horizontal="center" vertical="center" wrapText="1"/>
    </xf>
    <xf numFmtId="0" fontId="9" fillId="2" borderId="9" xfId="1" applyFont="1" applyFill="1" applyBorder="1" applyAlignment="1" applyProtection="1">
      <alignment horizontal="center" wrapText="1"/>
    </xf>
    <xf numFmtId="0" fontId="9" fillId="2" borderId="21" xfId="1" applyFont="1" applyFill="1" applyBorder="1" applyAlignment="1" applyProtection="1">
      <alignment horizontal="center" wrapText="1"/>
    </xf>
    <xf numFmtId="0" fontId="9" fillId="2" borderId="0" xfId="1" applyFont="1" applyFill="1" applyBorder="1" applyAlignment="1" applyProtection="1">
      <alignment horizontal="center" wrapText="1"/>
    </xf>
    <xf numFmtId="0" fontId="9" fillId="2" borderId="16" xfId="1" applyFont="1" applyFill="1" applyBorder="1" applyAlignment="1" applyProtection="1">
      <alignment horizontal="center" wrapText="1"/>
    </xf>
    <xf numFmtId="0" fontId="30" fillId="0" borderId="26" xfId="1" applyFont="1" applyBorder="1" applyAlignment="1" applyProtection="1">
      <alignment horizontal="center" vertical="center" wrapText="1"/>
    </xf>
    <xf numFmtId="0" fontId="6" fillId="0" borderId="0" xfId="1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10" fillId="2" borderId="7" xfId="1" applyFont="1" applyFill="1" applyBorder="1" applyAlignment="1">
      <alignment horizontal="center" vertical="center"/>
    </xf>
    <xf numFmtId="0" fontId="29" fillId="0" borderId="20" xfId="0" applyFont="1" applyBorder="1" applyAlignment="1">
      <alignment horizontal="center"/>
    </xf>
    <xf numFmtId="165" fontId="15" fillId="2" borderId="0" xfId="0" applyNumberFormat="1" applyFont="1" applyFill="1" applyBorder="1" applyAlignment="1">
      <alignment horizontal="center" vertical="center"/>
    </xf>
    <xf numFmtId="2" fontId="16" fillId="2" borderId="0" xfId="0" applyNumberFormat="1" applyFont="1" applyFill="1" applyBorder="1" applyAlignment="1">
      <alignment horizontal="center" vertical="center"/>
    </xf>
    <xf numFmtId="2" fontId="16" fillId="2" borderId="16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89B66B10-A1C3-2944-A828-1B1D10133B39}"/>
  </cellStyles>
  <dxfs count="6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FD23B-3345-6E4B-9E03-F59AA2663FCB}">
  <sheetPr>
    <pageSetUpPr fitToPage="1"/>
  </sheetPr>
  <dimension ref="A1:AC54"/>
  <sheetViews>
    <sheetView tabSelected="1" zoomScale="70" zoomScaleNormal="70" workbookViewId="0">
      <selection activeCell="C23" sqref="C23"/>
    </sheetView>
  </sheetViews>
  <sheetFormatPr baseColWidth="10" defaultRowHeight="15.75"/>
  <cols>
    <col min="1" max="1" width="5.875" style="1" customWidth="1"/>
    <col min="2" max="2" width="16.875" style="1" customWidth="1"/>
    <col min="3" max="3" width="15.375" style="1" bestFit="1" customWidth="1"/>
    <col min="4" max="14" width="12.875" style="1" customWidth="1"/>
    <col min="15" max="15" width="16.875" customWidth="1"/>
    <col min="16" max="17" width="16.875" style="1" customWidth="1"/>
    <col min="18" max="18" width="7.375" style="1" bestFit="1" customWidth="1"/>
    <col min="19" max="19" width="6.125" style="1" bestFit="1" customWidth="1"/>
    <col min="20" max="20" width="6.125" style="1" customWidth="1"/>
    <col min="21" max="22" width="10.875" style="1" customWidth="1"/>
    <col min="23" max="26" width="10.875" style="1"/>
    <col min="27" max="27" width="10.875" style="1" customWidth="1"/>
  </cols>
  <sheetData>
    <row r="1" spans="1:14" ht="18" customHeight="1">
      <c r="A1" s="177" t="s">
        <v>37</v>
      </c>
      <c r="B1" s="174" t="s">
        <v>39</v>
      </c>
      <c r="C1" s="171" t="s">
        <v>38</v>
      </c>
      <c r="D1" s="164" t="s">
        <v>536</v>
      </c>
      <c r="E1" s="165"/>
      <c r="F1" s="165"/>
      <c r="G1" s="165"/>
      <c r="H1" s="165"/>
      <c r="I1" s="165"/>
      <c r="J1" s="165"/>
      <c r="K1" s="166"/>
      <c r="L1" s="167" t="s">
        <v>545</v>
      </c>
      <c r="M1" s="167"/>
      <c r="N1" s="168"/>
    </row>
    <row r="2" spans="1:14" ht="20.100000000000001" customHeight="1">
      <c r="A2" s="178"/>
      <c r="B2" s="175"/>
      <c r="C2" s="172"/>
      <c r="D2" s="180" t="s">
        <v>537</v>
      </c>
      <c r="E2" s="181"/>
      <c r="F2" s="181"/>
      <c r="G2" s="183"/>
      <c r="H2" s="180" t="s">
        <v>538</v>
      </c>
      <c r="I2" s="181"/>
      <c r="J2" s="181"/>
      <c r="K2" s="182"/>
      <c r="L2" s="169"/>
      <c r="M2" s="169"/>
      <c r="N2" s="170"/>
    </row>
    <row r="3" spans="1:14" ht="20.100000000000001" customHeight="1">
      <c r="A3" s="179"/>
      <c r="B3" s="176"/>
      <c r="C3" s="173"/>
      <c r="D3" s="116" t="s">
        <v>33</v>
      </c>
      <c r="E3" s="117" t="s">
        <v>32</v>
      </c>
      <c r="F3" s="117" t="s">
        <v>31</v>
      </c>
      <c r="G3" s="118" t="s">
        <v>30</v>
      </c>
      <c r="H3" s="119" t="s">
        <v>33</v>
      </c>
      <c r="I3" s="119" t="s">
        <v>32</v>
      </c>
      <c r="J3" s="119" t="s">
        <v>31</v>
      </c>
      <c r="K3" s="120" t="s">
        <v>30</v>
      </c>
      <c r="L3" s="121" t="s">
        <v>29</v>
      </c>
      <c r="M3" s="121" t="s">
        <v>28</v>
      </c>
      <c r="N3" s="122" t="s">
        <v>538</v>
      </c>
    </row>
    <row r="4" spans="1:14" ht="20.100000000000001" customHeight="1">
      <c r="A4" s="60">
        <v>3</v>
      </c>
      <c r="B4" s="54" t="s">
        <v>27</v>
      </c>
      <c r="C4" s="53" t="s">
        <v>26</v>
      </c>
      <c r="D4" s="91">
        <v>0.96684527796383113</v>
      </c>
      <c r="E4" s="55">
        <v>1.1079190607044715</v>
      </c>
      <c r="F4" s="56">
        <v>1.2681205901218731</v>
      </c>
      <c r="G4" s="89">
        <v>14.6</v>
      </c>
      <c r="H4" s="52" t="str">
        <f t="shared" ref="H4:H17" si="0">IF(D4&lt;1.29,"negative","positive")</f>
        <v>negative</v>
      </c>
      <c r="I4" s="52" t="str">
        <f t="shared" ref="I4:I17" si="1">IF(E4&lt;2,"negative","positive")</f>
        <v>negative</v>
      </c>
      <c r="J4" s="52" t="str">
        <f t="shared" ref="J4:J17" si="2">IF(F4&lt;2.7,"negative","positive")</f>
        <v>negative</v>
      </c>
      <c r="K4" s="100" t="str">
        <f t="shared" ref="K4:K17" si="3">IF(G4&lt;7,"negative","positive")</f>
        <v>positive</v>
      </c>
      <c r="L4" s="57">
        <v>34.496359898554601</v>
      </c>
      <c r="M4" s="57">
        <v>76.5</v>
      </c>
      <c r="N4" s="93" t="str">
        <f t="shared" ref="N4:N17" si="4">IF(L4&lt;28.5,"positive","negative")</f>
        <v>negative</v>
      </c>
    </row>
    <row r="5" spans="1:14" ht="20.100000000000001" customHeight="1">
      <c r="A5" s="60">
        <v>4</v>
      </c>
      <c r="B5" s="54" t="s">
        <v>25</v>
      </c>
      <c r="C5" s="53" t="s">
        <v>24</v>
      </c>
      <c r="D5" s="92">
        <v>14.065783462768387</v>
      </c>
      <c r="E5" s="56">
        <v>4.3570552147239257</v>
      </c>
      <c r="F5" s="56">
        <v>1.2960230917254654</v>
      </c>
      <c r="G5" s="89">
        <v>15.689962825278812</v>
      </c>
      <c r="H5" s="52" t="str">
        <f t="shared" si="0"/>
        <v>positive</v>
      </c>
      <c r="I5" s="52" t="str">
        <f t="shared" si="1"/>
        <v>positive</v>
      </c>
      <c r="J5" s="52" t="str">
        <f t="shared" si="2"/>
        <v>negative</v>
      </c>
      <c r="K5" s="100" t="str">
        <f t="shared" si="3"/>
        <v>positive</v>
      </c>
      <c r="L5" s="58">
        <v>32.467102401632999</v>
      </c>
      <c r="M5" s="59">
        <v>76.5</v>
      </c>
      <c r="N5" s="93" t="str">
        <f t="shared" si="4"/>
        <v>negative</v>
      </c>
    </row>
    <row r="6" spans="1:14" ht="20.100000000000001" customHeight="1">
      <c r="A6" s="60">
        <v>5</v>
      </c>
      <c r="B6" s="54" t="s">
        <v>23</v>
      </c>
      <c r="C6" s="53" t="s">
        <v>22</v>
      </c>
      <c r="D6" s="92">
        <v>0.72544540886249431</v>
      </c>
      <c r="E6" s="56">
        <v>0.94601226993865017</v>
      </c>
      <c r="F6" s="56">
        <v>1.3499037844772293</v>
      </c>
      <c r="G6" s="89">
        <v>15.578438661710038</v>
      </c>
      <c r="H6" s="52" t="str">
        <f t="shared" si="0"/>
        <v>negative</v>
      </c>
      <c r="I6" s="52" t="str">
        <f t="shared" si="1"/>
        <v>negative</v>
      </c>
      <c r="J6" s="52" t="str">
        <f t="shared" si="2"/>
        <v>negative</v>
      </c>
      <c r="K6" s="100" t="str">
        <f t="shared" si="3"/>
        <v>positive</v>
      </c>
      <c r="L6" s="58">
        <v>35.372434287262799</v>
      </c>
      <c r="M6" s="59">
        <v>76</v>
      </c>
      <c r="N6" s="93" t="str">
        <f t="shared" si="4"/>
        <v>negative</v>
      </c>
    </row>
    <row r="7" spans="1:14" ht="20.100000000000001" customHeight="1">
      <c r="A7" s="60">
        <v>6</v>
      </c>
      <c r="B7" s="54" t="s">
        <v>21</v>
      </c>
      <c r="C7" s="53" t="s">
        <v>20</v>
      </c>
      <c r="D7" s="92">
        <v>1.0392873458200091</v>
      </c>
      <c r="E7" s="56">
        <v>1.5358895705521471</v>
      </c>
      <c r="F7" s="56">
        <v>1.1808851828094935</v>
      </c>
      <c r="G7" s="89">
        <v>14.315985130111523</v>
      </c>
      <c r="H7" s="52" t="str">
        <f t="shared" si="0"/>
        <v>negative</v>
      </c>
      <c r="I7" s="52" t="str">
        <f t="shared" si="1"/>
        <v>negative</v>
      </c>
      <c r="J7" s="52" t="str">
        <f t="shared" si="2"/>
        <v>negative</v>
      </c>
      <c r="K7" s="100" t="str">
        <f t="shared" si="3"/>
        <v>positive</v>
      </c>
      <c r="L7" s="58">
        <v>32.5376447749614</v>
      </c>
      <c r="M7" s="59">
        <v>76.5</v>
      </c>
      <c r="N7" s="93" t="str">
        <f t="shared" si="4"/>
        <v>negative</v>
      </c>
    </row>
    <row r="8" spans="1:14" ht="20.100000000000001" customHeight="1">
      <c r="A8" s="60">
        <v>7</v>
      </c>
      <c r="B8" s="54" t="s">
        <v>19</v>
      </c>
      <c r="C8" s="53" t="s">
        <v>18</v>
      </c>
      <c r="D8" s="92">
        <v>0.9054362722704431</v>
      </c>
      <c r="E8" s="56">
        <v>1.1355828220858895</v>
      </c>
      <c r="F8" s="56">
        <v>1.4605516356638872</v>
      </c>
      <c r="G8" s="89">
        <v>15.259107806691452</v>
      </c>
      <c r="H8" s="52" t="str">
        <f t="shared" si="0"/>
        <v>negative</v>
      </c>
      <c r="I8" s="52" t="str">
        <f t="shared" si="1"/>
        <v>negative</v>
      </c>
      <c r="J8" s="52" t="str">
        <f t="shared" si="2"/>
        <v>negative</v>
      </c>
      <c r="K8" s="100" t="str">
        <f t="shared" si="3"/>
        <v>positive</v>
      </c>
      <c r="L8" s="58">
        <v>33.241278120090001</v>
      </c>
      <c r="M8" s="59">
        <v>76.5</v>
      </c>
      <c r="N8" s="93" t="str">
        <f t="shared" si="4"/>
        <v>negative</v>
      </c>
    </row>
    <row r="9" spans="1:14" ht="20.100000000000001" customHeight="1">
      <c r="A9" s="60">
        <v>8</v>
      </c>
      <c r="B9" s="54" t="s">
        <v>17</v>
      </c>
      <c r="C9" s="53" t="s">
        <v>16</v>
      </c>
      <c r="D9" s="92">
        <v>0.93832800365463687</v>
      </c>
      <c r="E9" s="56">
        <v>1.0920245398773005</v>
      </c>
      <c r="F9" s="56">
        <v>1.2748556767158437</v>
      </c>
      <c r="G9" s="89">
        <v>16.502973977695166</v>
      </c>
      <c r="H9" s="52" t="str">
        <f t="shared" si="0"/>
        <v>negative</v>
      </c>
      <c r="I9" s="52" t="str">
        <f t="shared" si="1"/>
        <v>negative</v>
      </c>
      <c r="J9" s="52" t="str">
        <f t="shared" si="2"/>
        <v>negative</v>
      </c>
      <c r="K9" s="100" t="str">
        <f t="shared" si="3"/>
        <v>positive</v>
      </c>
      <c r="L9" s="58">
        <v>33.408520189150501</v>
      </c>
      <c r="M9" s="59">
        <v>76.5</v>
      </c>
      <c r="N9" s="93" t="str">
        <f t="shared" si="4"/>
        <v>negative</v>
      </c>
    </row>
    <row r="10" spans="1:14" ht="20.100000000000001" customHeight="1">
      <c r="A10" s="60">
        <v>9</v>
      </c>
      <c r="B10" s="54" t="s">
        <v>15</v>
      </c>
      <c r="C10" s="53" t="s">
        <v>14</v>
      </c>
      <c r="D10" s="92">
        <v>0.9369575148469621</v>
      </c>
      <c r="E10" s="56">
        <v>3.6192930780559642</v>
      </c>
      <c r="F10" s="56">
        <v>1.3162283515073767</v>
      </c>
      <c r="G10" s="89">
        <v>12.717045069467977</v>
      </c>
      <c r="H10" s="52" t="str">
        <f t="shared" si="0"/>
        <v>negative</v>
      </c>
      <c r="I10" s="52" t="str">
        <f t="shared" si="1"/>
        <v>positive</v>
      </c>
      <c r="J10" s="52" t="str">
        <f t="shared" si="2"/>
        <v>negative</v>
      </c>
      <c r="K10" s="100" t="str">
        <f t="shared" si="3"/>
        <v>positive</v>
      </c>
      <c r="L10" s="58">
        <v>32.7200576998057</v>
      </c>
      <c r="M10" s="59">
        <v>76.5</v>
      </c>
      <c r="N10" s="93" t="str">
        <f t="shared" si="4"/>
        <v>negative</v>
      </c>
    </row>
    <row r="11" spans="1:14" ht="20.100000000000001" customHeight="1">
      <c r="A11" s="60">
        <v>10</v>
      </c>
      <c r="B11" s="54" t="s">
        <v>13</v>
      </c>
      <c r="C11" s="53" t="s">
        <v>12</v>
      </c>
      <c r="D11" s="92">
        <v>0.80950205573321155</v>
      </c>
      <c r="E11" s="56">
        <v>1.0055228276877761</v>
      </c>
      <c r="F11" s="56">
        <v>1.057087876844131</v>
      </c>
      <c r="G11" s="89">
        <v>11.161301253812267</v>
      </c>
      <c r="H11" s="52" t="str">
        <f t="shared" si="0"/>
        <v>negative</v>
      </c>
      <c r="I11" s="52" t="str">
        <f t="shared" si="1"/>
        <v>negative</v>
      </c>
      <c r="J11" s="52" t="str">
        <f t="shared" si="2"/>
        <v>negative</v>
      </c>
      <c r="K11" s="100" t="str">
        <f t="shared" si="3"/>
        <v>positive</v>
      </c>
      <c r="L11" s="58">
        <v>32.832017795822402</v>
      </c>
      <c r="M11" s="59">
        <v>76.5</v>
      </c>
      <c r="N11" s="93" t="str">
        <f t="shared" si="4"/>
        <v>negative</v>
      </c>
    </row>
    <row r="12" spans="1:14" ht="20.100000000000001" customHeight="1">
      <c r="A12" s="60">
        <v>11</v>
      </c>
      <c r="B12" s="54" t="s">
        <v>11</v>
      </c>
      <c r="C12" s="53" t="s">
        <v>10</v>
      </c>
      <c r="D12" s="92">
        <v>0.93860294117647058</v>
      </c>
      <c r="E12" s="56">
        <v>4.0914221218961622</v>
      </c>
      <c r="F12" s="56">
        <v>1.2867222578576012</v>
      </c>
      <c r="G12" s="89">
        <v>13.895355673133452</v>
      </c>
      <c r="H12" s="52" t="str">
        <f t="shared" si="0"/>
        <v>negative</v>
      </c>
      <c r="I12" s="52" t="str">
        <f t="shared" si="1"/>
        <v>positive</v>
      </c>
      <c r="J12" s="52" t="str">
        <f t="shared" si="2"/>
        <v>negative</v>
      </c>
      <c r="K12" s="100" t="str">
        <f t="shared" si="3"/>
        <v>positive</v>
      </c>
      <c r="L12" s="58">
        <v>33.123005927687601</v>
      </c>
      <c r="M12" s="59">
        <v>76.5</v>
      </c>
      <c r="N12" s="93" t="str">
        <f t="shared" si="4"/>
        <v>negative</v>
      </c>
    </row>
    <row r="13" spans="1:14" ht="20.100000000000001" customHeight="1">
      <c r="A13" s="60">
        <v>12</v>
      </c>
      <c r="B13" s="54" t="s">
        <v>9</v>
      </c>
      <c r="C13" s="53" t="s">
        <v>8</v>
      </c>
      <c r="D13" s="92">
        <v>0.93676470588235305</v>
      </c>
      <c r="E13" s="56">
        <v>0.86493604213694508</v>
      </c>
      <c r="F13" s="56">
        <v>1.3515073765234125</v>
      </c>
      <c r="G13" s="89">
        <v>13.368312757201645</v>
      </c>
      <c r="H13" s="52" t="str">
        <f t="shared" si="0"/>
        <v>negative</v>
      </c>
      <c r="I13" s="52" t="str">
        <f t="shared" si="1"/>
        <v>negative</v>
      </c>
      <c r="J13" s="52" t="str">
        <f t="shared" si="2"/>
        <v>negative</v>
      </c>
      <c r="K13" s="100" t="str">
        <f t="shared" si="3"/>
        <v>positive</v>
      </c>
      <c r="L13" s="58">
        <v>33.843926624937097</v>
      </c>
      <c r="M13" s="59">
        <v>76.5</v>
      </c>
      <c r="N13" s="93" t="str">
        <f t="shared" si="4"/>
        <v>negative</v>
      </c>
    </row>
    <row r="14" spans="1:14" ht="20.100000000000001" customHeight="1">
      <c r="A14" s="60">
        <v>13</v>
      </c>
      <c r="B14" s="54" t="s">
        <v>7</v>
      </c>
      <c r="C14" s="53" t="s">
        <v>6</v>
      </c>
      <c r="D14" s="92">
        <v>0.95257352941176476</v>
      </c>
      <c r="E14" s="56">
        <v>0.90782543265613247</v>
      </c>
      <c r="F14" s="56">
        <v>1.0336754329698525</v>
      </c>
      <c r="G14" s="89">
        <v>13.185773074661965</v>
      </c>
      <c r="H14" s="52" t="str">
        <f t="shared" si="0"/>
        <v>negative</v>
      </c>
      <c r="I14" s="52" t="str">
        <f t="shared" si="1"/>
        <v>negative</v>
      </c>
      <c r="J14" s="52" t="str">
        <f t="shared" si="2"/>
        <v>negative</v>
      </c>
      <c r="K14" s="100" t="str">
        <f t="shared" si="3"/>
        <v>positive</v>
      </c>
      <c r="L14" s="58">
        <v>28.837387079595398</v>
      </c>
      <c r="M14" s="59">
        <v>77.5</v>
      </c>
      <c r="N14" s="93" t="str">
        <f t="shared" si="4"/>
        <v>negative</v>
      </c>
    </row>
    <row r="15" spans="1:14" ht="20.100000000000001" customHeight="1">
      <c r="A15" s="60">
        <v>14</v>
      </c>
      <c r="B15" s="54" t="s">
        <v>5</v>
      </c>
      <c r="C15" s="53" t="s">
        <v>4</v>
      </c>
      <c r="D15" s="92">
        <v>0.90698529411764695</v>
      </c>
      <c r="E15" s="56">
        <v>1.1211437170805116</v>
      </c>
      <c r="F15" s="56">
        <v>1.1513790891597178</v>
      </c>
      <c r="G15" s="89">
        <v>14.291887125220457</v>
      </c>
      <c r="H15" s="52" t="str">
        <f t="shared" si="0"/>
        <v>negative</v>
      </c>
      <c r="I15" s="52" t="str">
        <f t="shared" si="1"/>
        <v>negative</v>
      </c>
      <c r="J15" s="52" t="str">
        <f t="shared" si="2"/>
        <v>negative</v>
      </c>
      <c r="K15" s="100" t="str">
        <f t="shared" si="3"/>
        <v>positive</v>
      </c>
      <c r="L15" s="58">
        <v>32.996222093255</v>
      </c>
      <c r="M15" s="59">
        <v>76.5</v>
      </c>
      <c r="N15" s="93" t="str">
        <f t="shared" si="4"/>
        <v>negative</v>
      </c>
    </row>
    <row r="16" spans="1:14" ht="20.100000000000001" customHeight="1">
      <c r="A16" s="60">
        <v>15</v>
      </c>
      <c r="B16" s="54" t="s">
        <v>3</v>
      </c>
      <c r="C16" s="53" t="s">
        <v>2</v>
      </c>
      <c r="D16" s="92">
        <v>0.96507352941176483</v>
      </c>
      <c r="E16" s="56">
        <v>0.8777276147479306</v>
      </c>
      <c r="F16" s="56">
        <v>1.286722257857601</v>
      </c>
      <c r="G16" s="89">
        <v>9.1061140505584959</v>
      </c>
      <c r="H16" s="52" t="str">
        <f t="shared" si="0"/>
        <v>negative</v>
      </c>
      <c r="I16" s="52" t="str">
        <f t="shared" si="1"/>
        <v>negative</v>
      </c>
      <c r="J16" s="52" t="str">
        <f t="shared" si="2"/>
        <v>negative</v>
      </c>
      <c r="K16" s="100" t="str">
        <f t="shared" si="3"/>
        <v>positive</v>
      </c>
      <c r="L16" s="58">
        <v>33.200885520229598</v>
      </c>
      <c r="M16" s="59">
        <v>76.5</v>
      </c>
      <c r="N16" s="93" t="str">
        <f t="shared" si="4"/>
        <v>negative</v>
      </c>
    </row>
    <row r="17" spans="1:29" ht="20.100000000000001" customHeight="1">
      <c r="A17" s="61">
        <v>16</v>
      </c>
      <c r="B17" s="62" t="s">
        <v>1</v>
      </c>
      <c r="C17" s="63" t="s">
        <v>0</v>
      </c>
      <c r="D17" s="101">
        <v>0.9959558823529413</v>
      </c>
      <c r="E17" s="102">
        <v>1.2434161023325809</v>
      </c>
      <c r="F17" s="102">
        <v>1.7790250160359207</v>
      </c>
      <c r="G17" s="103">
        <v>10.084362139917696</v>
      </c>
      <c r="H17" s="104" t="str">
        <f t="shared" si="0"/>
        <v>negative</v>
      </c>
      <c r="I17" s="104" t="str">
        <f t="shared" si="1"/>
        <v>negative</v>
      </c>
      <c r="J17" s="104" t="str">
        <f t="shared" si="2"/>
        <v>negative</v>
      </c>
      <c r="K17" s="105" t="str">
        <f t="shared" si="3"/>
        <v>positive</v>
      </c>
      <c r="L17" s="64">
        <v>33.102098893116001</v>
      </c>
      <c r="M17" s="65">
        <v>76</v>
      </c>
      <c r="N17" s="94" t="str">
        <f t="shared" si="4"/>
        <v>negative</v>
      </c>
    </row>
    <row r="18" spans="1:29" ht="20.100000000000001" customHeight="1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1"/>
      <c r="P18" s="10"/>
      <c r="Q18" s="10"/>
      <c r="T18" s="8"/>
    </row>
    <row r="19" spans="1:29" ht="20.100000000000001" customHeight="1">
      <c r="A19" s="106" t="s">
        <v>532</v>
      </c>
      <c r="T19" s="8"/>
    </row>
    <row r="20" spans="1:29" ht="20.100000000000001" customHeight="1">
      <c r="A20" s="106"/>
      <c r="T20" s="8"/>
      <c r="W20" s="49"/>
    </row>
    <row r="21" spans="1:29">
      <c r="R21" s="6"/>
      <c r="S21" s="6"/>
      <c r="T21" s="6"/>
      <c r="U21" s="6"/>
      <c r="V21" s="6"/>
      <c r="W21" s="49"/>
      <c r="X21" s="6"/>
      <c r="Y21" s="2"/>
      <c r="Z21" s="2"/>
      <c r="AA21" s="2"/>
      <c r="AB21" s="7"/>
      <c r="AC21" s="5"/>
    </row>
    <row r="22" spans="1:29">
      <c r="W22" s="49"/>
      <c r="Y22" s="2"/>
      <c r="Z22" s="2"/>
      <c r="AA22" s="2"/>
      <c r="AB22" s="2"/>
      <c r="AC22" s="2"/>
    </row>
    <row r="23" spans="1:29">
      <c r="W23" s="49"/>
      <c r="X23" s="3"/>
      <c r="Y23" s="3"/>
      <c r="Z23" s="3"/>
      <c r="AA23" s="3"/>
      <c r="AB23" s="3"/>
      <c r="AC23" s="2"/>
    </row>
    <row r="24" spans="1:29">
      <c r="W24" s="49"/>
      <c r="X24" s="3"/>
      <c r="Y24" s="3"/>
      <c r="Z24" s="3"/>
      <c r="AA24" s="3"/>
      <c r="AB24" s="3"/>
      <c r="AC24" s="2"/>
    </row>
    <row r="25" spans="1:29">
      <c r="W25" s="49"/>
      <c r="X25" s="4"/>
      <c r="Y25" s="3"/>
      <c r="Z25" s="3"/>
      <c r="AA25" s="3"/>
      <c r="AB25" s="3"/>
      <c r="AC25" s="2"/>
    </row>
    <row r="26" spans="1:29">
      <c r="W26" s="49"/>
      <c r="X26" s="3"/>
      <c r="AB26" s="1"/>
      <c r="AC26" s="2"/>
    </row>
    <row r="27" spans="1:29">
      <c r="W27" s="49"/>
      <c r="AC27" s="2"/>
    </row>
    <row r="28" spans="1:29">
      <c r="W28" s="49"/>
      <c r="AC28" s="2"/>
    </row>
    <row r="29" spans="1:29">
      <c r="W29" s="49"/>
      <c r="AC29" s="2"/>
    </row>
    <row r="30" spans="1:29">
      <c r="W30" s="49"/>
      <c r="AC30" s="2"/>
    </row>
    <row r="31" spans="1:29">
      <c r="W31" s="49"/>
      <c r="AC31" s="2"/>
    </row>
    <row r="32" spans="1:29">
      <c r="W32" s="49"/>
      <c r="AC32" s="2"/>
    </row>
    <row r="33" spans="23:29">
      <c r="W33" s="49"/>
      <c r="AC33" s="2"/>
    </row>
    <row r="34" spans="23:29">
      <c r="W34" s="49"/>
      <c r="AC34" s="2"/>
    </row>
    <row r="35" spans="23:29">
      <c r="W35" s="49"/>
      <c r="AC35" s="2"/>
    </row>
    <row r="36" spans="23:29">
      <c r="W36" s="49"/>
      <c r="AC36" s="2"/>
    </row>
    <row r="37" spans="23:29">
      <c r="W37" s="49"/>
      <c r="AC37" s="2"/>
    </row>
    <row r="38" spans="23:29">
      <c r="W38" s="49"/>
      <c r="AC38" s="2"/>
    </row>
    <row r="39" spans="23:29">
      <c r="W39" s="49"/>
      <c r="AC39" s="2"/>
    </row>
    <row r="40" spans="23:29">
      <c r="W40" s="49"/>
      <c r="AC40" s="2"/>
    </row>
    <row r="41" spans="23:29">
      <c r="W41" s="49"/>
      <c r="AC41" s="2"/>
    </row>
    <row r="42" spans="23:29">
      <c r="W42" s="49"/>
      <c r="AC42" s="2"/>
    </row>
    <row r="43" spans="23:29">
      <c r="W43" s="49"/>
      <c r="AC43" s="2"/>
    </row>
    <row r="44" spans="23:29">
      <c r="W44" s="49"/>
      <c r="AC44" s="2"/>
    </row>
    <row r="45" spans="23:29">
      <c r="W45" s="49"/>
      <c r="AC45" s="2"/>
    </row>
    <row r="46" spans="23:29">
      <c r="W46" s="49"/>
      <c r="AC46" s="2"/>
    </row>
    <row r="47" spans="23:29">
      <c r="W47" s="49"/>
      <c r="AC47" s="2"/>
    </row>
    <row r="48" spans="23:29">
      <c r="W48" s="49"/>
      <c r="AC48" s="2"/>
    </row>
    <row r="49" spans="23:29">
      <c r="W49" s="49"/>
      <c r="AC49" s="2"/>
    </row>
    <row r="50" spans="23:29">
      <c r="W50" s="49"/>
      <c r="AC50" s="2"/>
    </row>
    <row r="51" spans="23:29">
      <c r="W51" s="49"/>
      <c r="AC51" s="2"/>
    </row>
    <row r="52" spans="23:29">
      <c r="W52" s="49"/>
      <c r="AC52" s="2"/>
    </row>
    <row r="53" spans="23:29">
      <c r="W53" s="49"/>
      <c r="AC53" s="2"/>
    </row>
    <row r="54" spans="23:29">
      <c r="W54" s="49"/>
      <c r="AC54" s="2"/>
    </row>
  </sheetData>
  <sortState ref="W20:W54">
    <sortCondition ref="W20:W54"/>
  </sortState>
  <mergeCells count="7">
    <mergeCell ref="D1:K1"/>
    <mergeCell ref="L1:N2"/>
    <mergeCell ref="C1:C3"/>
    <mergeCell ref="B1:B3"/>
    <mergeCell ref="A1:A3"/>
    <mergeCell ref="H2:K2"/>
    <mergeCell ref="D2:G2"/>
  </mergeCells>
  <conditionalFormatting sqref="K4:K17">
    <cfRule type="expression" dxfId="64" priority="33">
      <formula>G4&gt;6.9999999</formula>
    </cfRule>
    <cfRule type="expression" dxfId="63" priority="34">
      <formula>G4&lt;7</formula>
    </cfRule>
  </conditionalFormatting>
  <conditionalFormatting sqref="J4:J17">
    <cfRule type="expression" dxfId="62" priority="49" stopIfTrue="1">
      <formula>$F4&lt;2.7</formula>
    </cfRule>
    <cfRule type="expression" dxfId="61" priority="50" stopIfTrue="1">
      <formula>$F4=2.7</formula>
    </cfRule>
  </conditionalFormatting>
  <conditionalFormatting sqref="J4:J8">
    <cfRule type="expression" dxfId="60" priority="51" stopIfTrue="1">
      <formula>$F4&gt;2.7</formula>
    </cfRule>
  </conditionalFormatting>
  <conditionalFormatting sqref="H4:H17">
    <cfRule type="expression" dxfId="59" priority="52" stopIfTrue="1">
      <formula>$D4&lt;1.29</formula>
    </cfRule>
    <cfRule type="expression" dxfId="58" priority="53" stopIfTrue="1">
      <formula>$D4&gt;1.28999</formula>
    </cfRule>
  </conditionalFormatting>
  <conditionalFormatting sqref="I4:I17">
    <cfRule type="expression" dxfId="57" priority="54" stopIfTrue="1">
      <formula>$E4&lt;2</formula>
    </cfRule>
    <cfRule type="expression" dxfId="56" priority="55" stopIfTrue="1">
      <formula>$E4&gt;1.9999</formula>
    </cfRule>
  </conditionalFormatting>
  <conditionalFormatting sqref="N4:N17">
    <cfRule type="containsText" dxfId="55" priority="1" operator="containsText" text="positive">
      <formula>NOT(ISERROR(SEARCH("positive",N4)))</formula>
    </cfRule>
    <cfRule type="containsText" dxfId="54" priority="2" operator="containsText" text="negative">
      <formula>NOT(ISERROR(SEARCH("negative",N4)))</formula>
    </cfRule>
  </conditionalFormatting>
  <pageMargins left="0.7" right="0.7" top="0.75" bottom="0.75" header="0.3" footer="0.3"/>
  <pageSetup paperSize="9" scale="5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8C7EC-D847-4545-B987-FD57F200F93E}">
  <dimension ref="A1:AF56"/>
  <sheetViews>
    <sheetView zoomScale="60" zoomScaleNormal="60" workbookViewId="0">
      <selection activeCell="F1" sqref="F1:K51"/>
    </sheetView>
  </sheetViews>
  <sheetFormatPr baseColWidth="10" defaultRowHeight="15.75"/>
  <cols>
    <col min="1" max="1" width="5.875" customWidth="1"/>
    <col min="2" max="2" width="16.875" style="9" customWidth="1"/>
    <col min="3" max="3" width="12.875" customWidth="1"/>
    <col min="4" max="4" width="14.375" bestFit="1" customWidth="1"/>
    <col min="5" max="5" width="15.5" bestFit="1" customWidth="1"/>
    <col min="6" max="14" width="12.875" style="12" customWidth="1"/>
    <col min="15" max="18" width="16.875" customWidth="1"/>
  </cols>
  <sheetData>
    <row r="1" spans="1:32" ht="18" customHeight="1">
      <c r="A1" s="130"/>
      <c r="B1" s="131"/>
      <c r="C1" s="132"/>
      <c r="D1" s="132"/>
      <c r="E1" s="132"/>
      <c r="F1" s="184" t="s">
        <v>536</v>
      </c>
      <c r="G1" s="185"/>
      <c r="H1" s="185"/>
      <c r="I1" s="185"/>
      <c r="J1" s="185"/>
      <c r="K1" s="207"/>
      <c r="L1" s="167" t="s">
        <v>545</v>
      </c>
      <c r="M1" s="167"/>
      <c r="N1" s="168"/>
    </row>
    <row r="2" spans="1:32" ht="33" customHeight="1">
      <c r="A2" s="178" t="s">
        <v>37</v>
      </c>
      <c r="B2" s="175" t="s">
        <v>39</v>
      </c>
      <c r="C2" s="172" t="s">
        <v>172</v>
      </c>
      <c r="D2" s="172" t="s">
        <v>36</v>
      </c>
      <c r="E2" s="189" t="s">
        <v>38</v>
      </c>
      <c r="F2" s="187" t="s">
        <v>537</v>
      </c>
      <c r="G2" s="186"/>
      <c r="H2" s="188"/>
      <c r="I2" s="186" t="s">
        <v>538</v>
      </c>
      <c r="J2" s="186"/>
      <c r="K2" s="188"/>
      <c r="L2" s="169"/>
      <c r="M2" s="169"/>
      <c r="N2" s="170"/>
      <c r="O2" s="193"/>
      <c r="S2" s="12"/>
      <c r="T2" s="12"/>
      <c r="U2" s="192"/>
      <c r="V2" s="12"/>
      <c r="W2" s="192"/>
      <c r="X2" s="191"/>
      <c r="Y2" s="12"/>
      <c r="Z2" s="12"/>
      <c r="AA2" s="12"/>
      <c r="AB2" s="12"/>
      <c r="AC2" s="12"/>
      <c r="AD2" s="12"/>
      <c r="AE2" s="192"/>
      <c r="AF2" s="12"/>
    </row>
    <row r="3" spans="1:32" ht="20.100000000000001" customHeight="1">
      <c r="A3" s="179"/>
      <c r="B3" s="176"/>
      <c r="C3" s="173"/>
      <c r="D3" s="173"/>
      <c r="E3" s="190"/>
      <c r="F3" s="138" t="s">
        <v>40</v>
      </c>
      <c r="G3" s="137" t="s">
        <v>35</v>
      </c>
      <c r="H3" s="115" t="s">
        <v>30</v>
      </c>
      <c r="I3" s="137" t="s">
        <v>40</v>
      </c>
      <c r="J3" s="137" t="s">
        <v>35</v>
      </c>
      <c r="K3" s="115" t="s">
        <v>30</v>
      </c>
      <c r="L3" s="114" t="s">
        <v>29</v>
      </c>
      <c r="M3" s="114" t="s">
        <v>28</v>
      </c>
      <c r="N3" s="115" t="s">
        <v>538</v>
      </c>
      <c r="O3" s="193"/>
      <c r="S3" s="12"/>
      <c r="T3" s="12"/>
      <c r="U3" s="192"/>
      <c r="V3" s="12"/>
      <c r="W3" s="192"/>
      <c r="X3" s="191"/>
      <c r="Y3" s="12"/>
      <c r="Z3" s="12"/>
      <c r="AA3" s="12"/>
      <c r="AB3" s="12"/>
      <c r="AC3" s="12"/>
      <c r="AD3" s="12"/>
      <c r="AE3" s="192"/>
      <c r="AF3" s="12"/>
    </row>
    <row r="4" spans="1:32" ht="20.100000000000001" customHeight="1">
      <c r="A4" s="72">
        <v>3</v>
      </c>
      <c r="B4" s="67" t="s">
        <v>42</v>
      </c>
      <c r="C4" s="66" t="s">
        <v>544</v>
      </c>
      <c r="D4" s="66" t="s">
        <v>43</v>
      </c>
      <c r="E4" s="66" t="s">
        <v>44</v>
      </c>
      <c r="F4" s="110">
        <v>0.99</v>
      </c>
      <c r="G4" s="68">
        <v>1.07</v>
      </c>
      <c r="H4" s="139">
        <v>23.11</v>
      </c>
      <c r="I4" s="52" t="str">
        <f t="shared" ref="I4:I51" si="0">IF(F4&lt;1.29,"negative","positive")</f>
        <v>negative</v>
      </c>
      <c r="J4" s="52" t="str">
        <f t="shared" ref="J4:J51" si="1">IF(G4&lt;2,"negative","positive")</f>
        <v>negative</v>
      </c>
      <c r="K4" s="100" t="str">
        <f t="shared" ref="K4:K51" si="2">IF(H4&lt;7,"negative","positive")</f>
        <v>positive</v>
      </c>
      <c r="L4" s="208">
        <v>33.619199895171398</v>
      </c>
      <c r="M4" s="69">
        <v>75.5</v>
      </c>
      <c r="N4" s="93" t="str">
        <f t="shared" ref="N4:N51" si="3">IF(L4&lt;28.5,"positive","negative")</f>
        <v>negative</v>
      </c>
      <c r="O4" s="52"/>
      <c r="S4" s="12"/>
      <c r="T4" s="12"/>
      <c r="U4" s="7"/>
      <c r="V4" s="12"/>
      <c r="W4" s="7"/>
      <c r="X4" s="13"/>
      <c r="Y4" s="12"/>
      <c r="Z4" s="12"/>
      <c r="AA4" s="12"/>
      <c r="AB4" s="12"/>
      <c r="AC4" s="12"/>
      <c r="AD4" s="12"/>
      <c r="AE4" s="7"/>
      <c r="AF4" s="12"/>
    </row>
    <row r="5" spans="1:32" ht="20.100000000000001" customHeight="1">
      <c r="A5" s="60">
        <v>4</v>
      </c>
      <c r="B5" s="54" t="s">
        <v>45</v>
      </c>
      <c r="C5" s="53" t="s">
        <v>544</v>
      </c>
      <c r="D5" s="53" t="s">
        <v>46</v>
      </c>
      <c r="E5" s="53" t="s">
        <v>47</v>
      </c>
      <c r="F5" s="107">
        <v>1.0091911764705883</v>
      </c>
      <c r="G5" s="70">
        <v>1.0639578630549285</v>
      </c>
      <c r="H5" s="140">
        <v>13.718400940623162</v>
      </c>
      <c r="I5" s="52" t="str">
        <f t="shared" si="0"/>
        <v>negative</v>
      </c>
      <c r="J5" s="52" t="str">
        <f t="shared" si="1"/>
        <v>negative</v>
      </c>
      <c r="K5" s="100" t="str">
        <f t="shared" si="2"/>
        <v>positive</v>
      </c>
      <c r="L5" s="70">
        <v>33.158268696071701</v>
      </c>
      <c r="M5" s="55">
        <v>76.5</v>
      </c>
      <c r="N5" s="93" t="str">
        <f t="shared" si="3"/>
        <v>negative</v>
      </c>
      <c r="O5" s="52"/>
      <c r="S5" s="12"/>
      <c r="T5" s="12"/>
      <c r="U5" s="14"/>
      <c r="V5" s="12"/>
      <c r="W5" s="14"/>
      <c r="X5" s="15"/>
      <c r="Y5" s="12"/>
      <c r="Z5" s="12"/>
      <c r="AA5" s="12"/>
      <c r="AB5" s="12"/>
      <c r="AC5" s="12"/>
      <c r="AD5" s="12"/>
      <c r="AE5" s="7"/>
      <c r="AF5" s="12"/>
    </row>
    <row r="6" spans="1:32" ht="20.100000000000001" customHeight="1">
      <c r="A6" s="60">
        <v>5</v>
      </c>
      <c r="B6" s="54" t="s">
        <v>48</v>
      </c>
      <c r="C6" s="53" t="s">
        <v>544</v>
      </c>
      <c r="D6" s="53" t="s">
        <v>46</v>
      </c>
      <c r="E6" s="53" t="s">
        <v>49</v>
      </c>
      <c r="F6" s="107">
        <v>1.0205882352941178</v>
      </c>
      <c r="G6" s="70">
        <v>0.96237772761474794</v>
      </c>
      <c r="H6" s="140">
        <v>14.105232216343326</v>
      </c>
      <c r="I6" s="52" t="str">
        <f t="shared" si="0"/>
        <v>negative</v>
      </c>
      <c r="J6" s="52" t="str">
        <f t="shared" si="1"/>
        <v>negative</v>
      </c>
      <c r="K6" s="100" t="str">
        <f t="shared" si="2"/>
        <v>positive</v>
      </c>
      <c r="L6" s="70">
        <v>33.172901154592999</v>
      </c>
      <c r="M6" s="55">
        <v>76.5</v>
      </c>
      <c r="N6" s="93" t="str">
        <f t="shared" si="3"/>
        <v>negative</v>
      </c>
      <c r="O6" s="52"/>
      <c r="S6" s="12"/>
      <c r="T6" s="12"/>
      <c r="U6" s="14"/>
      <c r="V6" s="12"/>
      <c r="W6" s="14"/>
      <c r="X6" s="15"/>
      <c r="Y6" s="12"/>
      <c r="Z6" s="12"/>
      <c r="AA6" s="12"/>
      <c r="AB6" s="12"/>
      <c r="AC6" s="12"/>
      <c r="AD6" s="12"/>
      <c r="AE6" s="7"/>
      <c r="AF6" s="12"/>
    </row>
    <row r="7" spans="1:32" ht="20.100000000000001" customHeight="1">
      <c r="A7" s="60">
        <v>6</v>
      </c>
      <c r="B7" s="54" t="s">
        <v>50</v>
      </c>
      <c r="C7" s="53" t="s">
        <v>544</v>
      </c>
      <c r="D7" s="53" t="s">
        <v>46</v>
      </c>
      <c r="E7" s="53" t="s">
        <v>51</v>
      </c>
      <c r="F7" s="107">
        <v>0.96617647058823541</v>
      </c>
      <c r="G7" s="70">
        <v>0.94469525959367961</v>
      </c>
      <c r="H7" s="140">
        <v>13.619635508524397</v>
      </c>
      <c r="I7" s="52" t="str">
        <f t="shared" si="0"/>
        <v>negative</v>
      </c>
      <c r="J7" s="52" t="str">
        <f t="shared" si="1"/>
        <v>negative</v>
      </c>
      <c r="K7" s="100" t="str">
        <f t="shared" si="2"/>
        <v>positive</v>
      </c>
      <c r="L7" s="70">
        <v>32.012107956564599</v>
      </c>
      <c r="M7" s="55">
        <v>76.5</v>
      </c>
      <c r="N7" s="93" t="str">
        <f t="shared" si="3"/>
        <v>negative</v>
      </c>
      <c r="O7" s="52"/>
      <c r="S7" s="12"/>
      <c r="T7" s="12"/>
      <c r="U7" s="14"/>
      <c r="V7" s="12"/>
      <c r="W7" s="14"/>
      <c r="X7" s="15"/>
      <c r="Y7" s="12"/>
      <c r="Z7" s="12"/>
      <c r="AA7" s="12"/>
      <c r="AB7" s="12"/>
      <c r="AC7" s="12"/>
      <c r="AD7" s="12"/>
      <c r="AE7" s="7"/>
      <c r="AF7" s="12"/>
    </row>
    <row r="8" spans="1:32" ht="20.100000000000001" customHeight="1">
      <c r="A8" s="60">
        <v>7</v>
      </c>
      <c r="B8" s="54" t="s">
        <v>52</v>
      </c>
      <c r="C8" s="53" t="s">
        <v>544</v>
      </c>
      <c r="D8" s="53" t="s">
        <v>53</v>
      </c>
      <c r="E8" s="53" t="s">
        <v>54</v>
      </c>
      <c r="F8" s="107">
        <v>0.97830882352941184</v>
      </c>
      <c r="G8" s="70">
        <v>2.8291948833709561</v>
      </c>
      <c r="H8" s="140">
        <v>10.823633156966489</v>
      </c>
      <c r="I8" s="52" t="str">
        <f t="shared" si="0"/>
        <v>negative</v>
      </c>
      <c r="J8" s="52" t="str">
        <f t="shared" si="1"/>
        <v>positive</v>
      </c>
      <c r="K8" s="100" t="str">
        <f t="shared" si="2"/>
        <v>positive</v>
      </c>
      <c r="L8" s="70">
        <v>34.496140467441798</v>
      </c>
      <c r="M8" s="55">
        <v>76.5</v>
      </c>
      <c r="N8" s="93" t="str">
        <f t="shared" si="3"/>
        <v>negative</v>
      </c>
      <c r="O8" s="52"/>
      <c r="S8" s="12"/>
      <c r="T8" s="12"/>
      <c r="U8" s="14"/>
      <c r="V8" s="12"/>
      <c r="W8" s="14"/>
      <c r="X8" s="15"/>
      <c r="Y8" s="12"/>
      <c r="Z8" s="12"/>
      <c r="AA8" s="12"/>
      <c r="AB8" s="12"/>
      <c r="AC8" s="12"/>
      <c r="AD8" s="12"/>
      <c r="AE8" s="7"/>
      <c r="AF8" s="12"/>
    </row>
    <row r="9" spans="1:32" ht="20.100000000000001" customHeight="1">
      <c r="A9" s="60">
        <v>8</v>
      </c>
      <c r="B9" s="54" t="s">
        <v>55</v>
      </c>
      <c r="C9" s="53" t="s">
        <v>544</v>
      </c>
      <c r="D9" s="53" t="s">
        <v>56</v>
      </c>
      <c r="E9" s="53" t="s">
        <v>57</v>
      </c>
      <c r="F9" s="107">
        <v>1.0022058823529412</v>
      </c>
      <c r="G9" s="70">
        <v>1.0383747178329572</v>
      </c>
      <c r="H9" s="140">
        <v>14.887713109935333</v>
      </c>
      <c r="I9" s="52" t="str">
        <f t="shared" si="0"/>
        <v>negative</v>
      </c>
      <c r="J9" s="52" t="str">
        <f t="shared" si="1"/>
        <v>negative</v>
      </c>
      <c r="K9" s="100" t="str">
        <f t="shared" si="2"/>
        <v>positive</v>
      </c>
      <c r="L9" s="70">
        <v>33.481392554173603</v>
      </c>
      <c r="M9" s="55">
        <v>76.5</v>
      </c>
      <c r="N9" s="93" t="str">
        <f t="shared" si="3"/>
        <v>negative</v>
      </c>
      <c r="O9" s="52"/>
      <c r="S9" s="12"/>
      <c r="T9" s="12"/>
      <c r="U9" s="14"/>
      <c r="V9" s="12"/>
      <c r="W9" s="14"/>
      <c r="X9" s="15"/>
      <c r="Y9" s="12"/>
      <c r="Z9" s="12"/>
      <c r="AA9" s="12"/>
      <c r="AB9" s="12"/>
      <c r="AC9" s="12"/>
      <c r="AD9" s="12"/>
      <c r="AE9" s="7"/>
      <c r="AF9" s="12"/>
    </row>
    <row r="10" spans="1:32" ht="20.100000000000001" customHeight="1">
      <c r="A10" s="60">
        <v>9</v>
      </c>
      <c r="B10" s="54" t="s">
        <v>58</v>
      </c>
      <c r="C10" s="53" t="s">
        <v>544</v>
      </c>
      <c r="D10" s="53" t="s">
        <v>59</v>
      </c>
      <c r="E10" s="53" t="s">
        <v>60</v>
      </c>
      <c r="F10" s="107">
        <v>1.0591911764705884</v>
      </c>
      <c r="G10" s="70">
        <v>1.5406320541760721</v>
      </c>
      <c r="H10" s="140">
        <v>14.135508524397414</v>
      </c>
      <c r="I10" s="52" t="str">
        <f t="shared" si="0"/>
        <v>negative</v>
      </c>
      <c r="J10" s="52" t="str">
        <f t="shared" si="1"/>
        <v>negative</v>
      </c>
      <c r="K10" s="100" t="str">
        <f t="shared" si="2"/>
        <v>positive</v>
      </c>
      <c r="L10" s="70">
        <v>29.598742858793202</v>
      </c>
      <c r="M10" s="55">
        <v>76.5</v>
      </c>
      <c r="N10" s="93" t="str">
        <f t="shared" si="3"/>
        <v>negative</v>
      </c>
      <c r="O10" s="52"/>
      <c r="S10" s="12"/>
      <c r="T10" s="12"/>
      <c r="U10" s="14"/>
      <c r="V10" s="12"/>
      <c r="W10" s="14"/>
      <c r="X10" s="15"/>
      <c r="Y10" s="12"/>
      <c r="Z10" s="12"/>
      <c r="AA10" s="12"/>
      <c r="AB10" s="12"/>
      <c r="AC10" s="12"/>
      <c r="AD10" s="12"/>
      <c r="AE10" s="7"/>
      <c r="AF10" s="12"/>
    </row>
    <row r="11" spans="1:32" ht="20.100000000000001" customHeight="1">
      <c r="A11" s="60">
        <v>10</v>
      </c>
      <c r="B11" s="54" t="s">
        <v>61</v>
      </c>
      <c r="C11" s="53" t="s">
        <v>544</v>
      </c>
      <c r="D11" s="53" t="s">
        <v>62</v>
      </c>
      <c r="E11" s="53" t="s">
        <v>63</v>
      </c>
      <c r="F11" s="107">
        <v>0.95000000000000007</v>
      </c>
      <c r="G11" s="70">
        <v>5.8423626787057934</v>
      </c>
      <c r="H11" s="140">
        <v>13.736625514403292</v>
      </c>
      <c r="I11" s="52" t="str">
        <f t="shared" si="0"/>
        <v>negative</v>
      </c>
      <c r="J11" s="52" t="str">
        <f t="shared" si="1"/>
        <v>positive</v>
      </c>
      <c r="K11" s="100" t="str">
        <f t="shared" si="2"/>
        <v>positive</v>
      </c>
      <c r="L11" s="70">
        <v>32.195347471269201</v>
      </c>
      <c r="M11" s="55">
        <v>77</v>
      </c>
      <c r="N11" s="93" t="str">
        <f t="shared" si="3"/>
        <v>negative</v>
      </c>
      <c r="O11" s="52"/>
      <c r="S11" s="12"/>
      <c r="T11" s="12"/>
      <c r="U11" s="14"/>
      <c r="V11" s="12"/>
      <c r="W11" s="14"/>
      <c r="X11" s="15"/>
      <c r="Y11" s="12"/>
      <c r="Z11" s="12"/>
      <c r="AA11" s="12"/>
      <c r="AB11" s="12"/>
      <c r="AC11" s="12"/>
      <c r="AD11" s="12"/>
      <c r="AE11" s="7"/>
      <c r="AF11" s="12"/>
    </row>
    <row r="12" spans="1:32" ht="20.100000000000001" customHeight="1">
      <c r="A12" s="60">
        <v>11</v>
      </c>
      <c r="B12" s="54" t="s">
        <v>64</v>
      </c>
      <c r="C12" s="53" t="s">
        <v>544</v>
      </c>
      <c r="D12" s="53" t="s">
        <v>62</v>
      </c>
      <c r="E12" s="53" t="s">
        <v>65</v>
      </c>
      <c r="F12" s="107">
        <v>1.0194852941176471</v>
      </c>
      <c r="G12" s="70">
        <v>2.071482317531979</v>
      </c>
      <c r="H12" s="140">
        <v>13.80511463844797</v>
      </c>
      <c r="I12" s="52" t="str">
        <f t="shared" si="0"/>
        <v>negative</v>
      </c>
      <c r="J12" s="52" t="str">
        <f t="shared" si="1"/>
        <v>positive</v>
      </c>
      <c r="K12" s="100" t="str">
        <f t="shared" si="2"/>
        <v>positive</v>
      </c>
      <c r="L12" s="70">
        <v>34.164186057686003</v>
      </c>
      <c r="M12" s="55">
        <v>76.5</v>
      </c>
      <c r="N12" s="93" t="str">
        <f t="shared" si="3"/>
        <v>negative</v>
      </c>
      <c r="O12" s="52"/>
      <c r="S12" s="12"/>
      <c r="T12" s="12"/>
      <c r="U12" s="14"/>
      <c r="V12" s="12"/>
      <c r="W12" s="14"/>
      <c r="X12" s="15"/>
      <c r="Y12" s="12"/>
      <c r="Z12" s="12"/>
      <c r="AA12" s="12"/>
      <c r="AB12" s="12"/>
      <c r="AC12" s="12"/>
      <c r="AD12" s="12"/>
      <c r="AE12" s="7"/>
      <c r="AF12" s="12"/>
    </row>
    <row r="13" spans="1:32" ht="20.100000000000001" customHeight="1">
      <c r="A13" s="60">
        <v>12</v>
      </c>
      <c r="B13" s="54" t="s">
        <v>66</v>
      </c>
      <c r="C13" s="53" t="s">
        <v>544</v>
      </c>
      <c r="D13" s="53" t="s">
        <v>67</v>
      </c>
      <c r="E13" s="53" t="s">
        <v>68</v>
      </c>
      <c r="F13" s="107">
        <v>1.0117647058823531</v>
      </c>
      <c r="G13" s="70">
        <v>0.97027840481565075</v>
      </c>
      <c r="H13" s="140">
        <v>13.643445032333922</v>
      </c>
      <c r="I13" s="52" t="str">
        <f t="shared" si="0"/>
        <v>negative</v>
      </c>
      <c r="J13" s="52" t="str">
        <f t="shared" si="1"/>
        <v>negative</v>
      </c>
      <c r="K13" s="100" t="str">
        <f t="shared" si="2"/>
        <v>positive</v>
      </c>
      <c r="L13" s="70">
        <v>33.308370075440799</v>
      </c>
      <c r="M13" s="55">
        <v>76.5</v>
      </c>
      <c r="N13" s="93" t="str">
        <f t="shared" si="3"/>
        <v>negative</v>
      </c>
      <c r="O13" s="52"/>
      <c r="S13" s="12"/>
      <c r="T13" s="12"/>
      <c r="U13" s="14"/>
      <c r="V13" s="12"/>
      <c r="W13" s="14"/>
      <c r="X13" s="15"/>
      <c r="Y13" s="12"/>
      <c r="Z13" s="12"/>
      <c r="AA13" s="12"/>
      <c r="AB13" s="12"/>
      <c r="AC13" s="12"/>
      <c r="AD13" s="12"/>
      <c r="AE13" s="7"/>
      <c r="AF13" s="12"/>
    </row>
    <row r="14" spans="1:32" ht="20.100000000000001" customHeight="1">
      <c r="A14" s="60">
        <v>13</v>
      </c>
      <c r="B14" s="54" t="s">
        <v>69</v>
      </c>
      <c r="C14" s="53" t="s">
        <v>544</v>
      </c>
      <c r="D14" s="53" t="s">
        <v>70</v>
      </c>
      <c r="E14" s="53" t="s">
        <v>71</v>
      </c>
      <c r="F14" s="107">
        <v>0.97867647058823526</v>
      </c>
      <c r="G14" s="70">
        <v>1.1956358164033107</v>
      </c>
      <c r="H14" s="140">
        <v>13.305702527924751</v>
      </c>
      <c r="I14" s="52" t="str">
        <f t="shared" si="0"/>
        <v>negative</v>
      </c>
      <c r="J14" s="52" t="str">
        <f t="shared" si="1"/>
        <v>negative</v>
      </c>
      <c r="K14" s="100" t="str">
        <f t="shared" si="2"/>
        <v>positive</v>
      </c>
      <c r="L14" s="70">
        <v>32.9415370570349</v>
      </c>
      <c r="M14" s="55">
        <v>76.5</v>
      </c>
      <c r="N14" s="93" t="str">
        <f t="shared" si="3"/>
        <v>negative</v>
      </c>
      <c r="O14" s="52"/>
      <c r="S14" s="12"/>
      <c r="T14" s="12"/>
      <c r="U14" s="14"/>
      <c r="V14" s="12"/>
      <c r="W14" s="14"/>
      <c r="X14" s="15"/>
      <c r="Y14" s="12"/>
      <c r="Z14" s="12"/>
      <c r="AA14" s="12"/>
      <c r="AB14" s="12"/>
      <c r="AC14" s="12"/>
      <c r="AD14" s="12"/>
      <c r="AE14" s="7"/>
      <c r="AF14" s="12"/>
    </row>
    <row r="15" spans="1:32" ht="20.100000000000001" customHeight="1">
      <c r="A15" s="60">
        <v>14</v>
      </c>
      <c r="B15" s="54" t="s">
        <v>72</v>
      </c>
      <c r="C15" s="53" t="s">
        <v>544</v>
      </c>
      <c r="D15" s="53" t="s">
        <v>70</v>
      </c>
      <c r="E15" s="53" t="s">
        <v>73</v>
      </c>
      <c r="F15" s="107">
        <v>0.93529411764705894</v>
      </c>
      <c r="G15" s="70">
        <v>0.97140707298720841</v>
      </c>
      <c r="H15" s="140">
        <v>12.530570252792474</v>
      </c>
      <c r="I15" s="52" t="str">
        <f t="shared" si="0"/>
        <v>negative</v>
      </c>
      <c r="J15" s="52" t="str">
        <f t="shared" si="1"/>
        <v>negative</v>
      </c>
      <c r="K15" s="100" t="str">
        <f t="shared" si="2"/>
        <v>positive</v>
      </c>
      <c r="L15" s="70">
        <v>33.207440931957102</v>
      </c>
      <c r="M15" s="55">
        <v>76.5</v>
      </c>
      <c r="N15" s="93" t="str">
        <f t="shared" si="3"/>
        <v>negative</v>
      </c>
      <c r="O15" s="52"/>
      <c r="S15" s="12"/>
      <c r="T15" s="12"/>
      <c r="U15" s="14"/>
      <c r="V15" s="12"/>
      <c r="W15" s="14"/>
      <c r="X15" s="15"/>
      <c r="Y15" s="12"/>
      <c r="Z15" s="12"/>
      <c r="AA15" s="12"/>
      <c r="AB15" s="12"/>
      <c r="AC15" s="12"/>
      <c r="AD15" s="12"/>
      <c r="AE15" s="7"/>
      <c r="AF15" s="12"/>
    </row>
    <row r="16" spans="1:32" ht="20.100000000000001" customHeight="1">
      <c r="A16" s="60">
        <v>15</v>
      </c>
      <c r="B16" s="54" t="s">
        <v>74</v>
      </c>
      <c r="C16" s="53" t="s">
        <v>544</v>
      </c>
      <c r="D16" s="53" t="s">
        <v>75</v>
      </c>
      <c r="E16" s="53" t="s">
        <v>76</v>
      </c>
      <c r="F16" s="107">
        <v>0.87867647058823539</v>
      </c>
      <c r="G16" s="70">
        <v>0.80586907449209944</v>
      </c>
      <c r="H16" s="140">
        <v>11.269841269841271</v>
      </c>
      <c r="I16" s="52" t="str">
        <f t="shared" si="0"/>
        <v>negative</v>
      </c>
      <c r="J16" s="52" t="str">
        <f t="shared" si="1"/>
        <v>negative</v>
      </c>
      <c r="K16" s="100" t="str">
        <f t="shared" si="2"/>
        <v>positive</v>
      </c>
      <c r="L16" s="70">
        <v>33.609273109892001</v>
      </c>
      <c r="M16" s="55">
        <v>76</v>
      </c>
      <c r="N16" s="93" t="str">
        <f t="shared" si="3"/>
        <v>negative</v>
      </c>
      <c r="O16" s="52"/>
      <c r="S16" s="12"/>
      <c r="T16" s="12"/>
      <c r="U16" s="14"/>
      <c r="V16" s="12"/>
      <c r="W16" s="14"/>
      <c r="X16" s="15"/>
      <c r="Y16" s="12"/>
      <c r="Z16" s="12"/>
      <c r="AA16" s="12"/>
      <c r="AB16" s="12"/>
      <c r="AC16" s="12"/>
      <c r="AD16" s="12"/>
      <c r="AE16" s="7"/>
      <c r="AF16" s="12"/>
    </row>
    <row r="17" spans="1:32" ht="20.100000000000001" customHeight="1">
      <c r="A17" s="60">
        <v>16</v>
      </c>
      <c r="B17" s="54" t="s">
        <v>77</v>
      </c>
      <c r="C17" s="53" t="s">
        <v>544</v>
      </c>
      <c r="D17" s="53" t="s">
        <v>78</v>
      </c>
      <c r="E17" s="53" t="s">
        <v>79</v>
      </c>
      <c r="F17" s="107">
        <v>0.98125000000000018</v>
      </c>
      <c r="G17" s="70">
        <v>1.0744920993227991</v>
      </c>
      <c r="H17" s="140">
        <v>14.485890652557321</v>
      </c>
      <c r="I17" s="52" t="str">
        <f t="shared" si="0"/>
        <v>negative</v>
      </c>
      <c r="J17" s="52" t="str">
        <f t="shared" si="1"/>
        <v>negative</v>
      </c>
      <c r="K17" s="100" t="str">
        <f t="shared" si="2"/>
        <v>positive</v>
      </c>
      <c r="L17" s="70">
        <v>33.661253868022101</v>
      </c>
      <c r="M17" s="55">
        <v>76.5</v>
      </c>
      <c r="N17" s="93" t="str">
        <f t="shared" si="3"/>
        <v>negative</v>
      </c>
      <c r="O17" s="52"/>
      <c r="S17" s="12"/>
      <c r="T17" s="12"/>
      <c r="U17" s="14"/>
      <c r="V17" s="12"/>
      <c r="W17" s="14"/>
      <c r="X17" s="15"/>
      <c r="Y17" s="12"/>
      <c r="Z17" s="12"/>
      <c r="AA17" s="12"/>
      <c r="AB17" s="12"/>
      <c r="AC17" s="12"/>
      <c r="AD17" s="12"/>
      <c r="AE17" s="7"/>
      <c r="AF17" s="12"/>
    </row>
    <row r="18" spans="1:32" ht="20.100000000000001" customHeight="1">
      <c r="A18" s="60">
        <v>17</v>
      </c>
      <c r="B18" s="54" t="s">
        <v>80</v>
      </c>
      <c r="C18" s="53" t="s">
        <v>544</v>
      </c>
      <c r="D18" s="53" t="s">
        <v>81</v>
      </c>
      <c r="E18" s="53" t="s">
        <v>82</v>
      </c>
      <c r="F18" s="107">
        <v>0.97941176470588243</v>
      </c>
      <c r="G18" s="70">
        <v>3.6173814898419869</v>
      </c>
      <c r="H18" s="140">
        <v>13.875367430922987</v>
      </c>
      <c r="I18" s="52" t="str">
        <f t="shared" si="0"/>
        <v>negative</v>
      </c>
      <c r="J18" s="52" t="str">
        <f t="shared" si="1"/>
        <v>positive</v>
      </c>
      <c r="K18" s="100" t="str">
        <f t="shared" si="2"/>
        <v>positive</v>
      </c>
      <c r="L18" s="70">
        <v>33.977340002393397</v>
      </c>
      <c r="M18" s="55">
        <v>77</v>
      </c>
      <c r="N18" s="93" t="str">
        <f t="shared" si="3"/>
        <v>negative</v>
      </c>
      <c r="O18" s="52"/>
      <c r="S18" s="12"/>
      <c r="T18" s="12"/>
      <c r="U18" s="14"/>
      <c r="V18" s="12"/>
      <c r="W18" s="14"/>
      <c r="X18" s="15"/>
      <c r="Y18" s="12"/>
      <c r="Z18" s="12"/>
      <c r="AA18" s="12"/>
      <c r="AB18" s="12"/>
      <c r="AC18" s="12"/>
      <c r="AD18" s="12"/>
      <c r="AE18" s="7"/>
      <c r="AF18" s="12"/>
    </row>
    <row r="19" spans="1:32" ht="20.100000000000001" customHeight="1">
      <c r="A19" s="60">
        <v>18</v>
      </c>
      <c r="B19" s="54" t="s">
        <v>83</v>
      </c>
      <c r="C19" s="53" t="s">
        <v>544</v>
      </c>
      <c r="D19" s="53" t="s">
        <v>84</v>
      </c>
      <c r="E19" s="53" t="s">
        <v>85</v>
      </c>
      <c r="F19" s="107">
        <v>0.99448529411764708</v>
      </c>
      <c r="G19" s="70">
        <v>1.0703536493604215</v>
      </c>
      <c r="H19" s="140">
        <v>13.405349794238683</v>
      </c>
      <c r="I19" s="52" t="str">
        <f t="shared" si="0"/>
        <v>negative</v>
      </c>
      <c r="J19" s="52" t="str">
        <f t="shared" si="1"/>
        <v>negative</v>
      </c>
      <c r="K19" s="100" t="str">
        <f t="shared" si="2"/>
        <v>positive</v>
      </c>
      <c r="L19" s="70">
        <v>33.030469249242898</v>
      </c>
      <c r="M19" s="55">
        <v>76.5</v>
      </c>
      <c r="N19" s="93" t="str">
        <f t="shared" si="3"/>
        <v>negative</v>
      </c>
      <c r="O19" s="52"/>
      <c r="S19" s="12"/>
      <c r="T19" s="12"/>
      <c r="U19" s="14"/>
      <c r="V19" s="12"/>
      <c r="W19" s="14"/>
      <c r="X19" s="15"/>
      <c r="Y19" s="12"/>
      <c r="Z19" s="12"/>
      <c r="AA19" s="12"/>
      <c r="AB19" s="12"/>
      <c r="AC19" s="12"/>
      <c r="AD19" s="12"/>
      <c r="AE19" s="7"/>
      <c r="AF19" s="12"/>
    </row>
    <row r="20" spans="1:32" ht="20.100000000000001" customHeight="1">
      <c r="A20" s="60">
        <v>19</v>
      </c>
      <c r="B20" s="54" t="s">
        <v>86</v>
      </c>
      <c r="C20" s="53" t="s">
        <v>544</v>
      </c>
      <c r="D20" s="53" t="s">
        <v>87</v>
      </c>
      <c r="E20" s="53" t="s">
        <v>88</v>
      </c>
      <c r="F20" s="107">
        <v>0.96948529411764695</v>
      </c>
      <c r="G20" s="70">
        <v>1.0120391271632807</v>
      </c>
      <c r="H20" s="140">
        <v>13.415049970605525</v>
      </c>
      <c r="I20" s="52" t="str">
        <f t="shared" si="0"/>
        <v>negative</v>
      </c>
      <c r="J20" s="52" t="str">
        <f t="shared" si="1"/>
        <v>negative</v>
      </c>
      <c r="K20" s="100" t="str">
        <f t="shared" si="2"/>
        <v>positive</v>
      </c>
      <c r="L20" s="70">
        <v>33.452621848046398</v>
      </c>
      <c r="M20" s="55">
        <v>76.5</v>
      </c>
      <c r="N20" s="93" t="str">
        <f t="shared" si="3"/>
        <v>negative</v>
      </c>
      <c r="O20" s="52"/>
      <c r="S20" s="12"/>
      <c r="T20" s="12"/>
      <c r="U20" s="14"/>
      <c r="V20" s="12"/>
      <c r="W20" s="14"/>
      <c r="X20" s="15"/>
      <c r="Y20" s="12"/>
      <c r="Z20" s="12"/>
      <c r="AA20" s="12"/>
      <c r="AB20" s="12"/>
      <c r="AC20" s="12"/>
      <c r="AD20" s="12"/>
      <c r="AE20" s="7"/>
      <c r="AF20" s="12"/>
    </row>
    <row r="21" spans="1:32" ht="20.100000000000001" customHeight="1">
      <c r="A21" s="60">
        <v>20</v>
      </c>
      <c r="B21" s="54" t="s">
        <v>89</v>
      </c>
      <c r="C21" s="53" t="s">
        <v>544</v>
      </c>
      <c r="D21" s="53" t="s">
        <v>90</v>
      </c>
      <c r="E21" s="53" t="s">
        <v>91</v>
      </c>
      <c r="F21" s="107">
        <v>0.95624999999999993</v>
      </c>
      <c r="G21" s="70">
        <v>1.0267118133935289</v>
      </c>
      <c r="H21" s="140">
        <v>13.590828924162258</v>
      </c>
      <c r="I21" s="52" t="str">
        <f t="shared" si="0"/>
        <v>negative</v>
      </c>
      <c r="J21" s="52" t="str">
        <f t="shared" si="1"/>
        <v>negative</v>
      </c>
      <c r="K21" s="100" t="str">
        <f t="shared" si="2"/>
        <v>positive</v>
      </c>
      <c r="L21" s="70">
        <v>33.022643928745197</v>
      </c>
      <c r="M21" s="55">
        <v>76.5</v>
      </c>
      <c r="N21" s="93" t="str">
        <f t="shared" si="3"/>
        <v>negative</v>
      </c>
      <c r="O21" s="52"/>
      <c r="S21" s="12"/>
      <c r="T21" s="12"/>
      <c r="U21" s="14"/>
      <c r="V21" s="12"/>
      <c r="W21" s="14"/>
      <c r="X21" s="15"/>
      <c r="Y21" s="12"/>
      <c r="Z21" s="12"/>
      <c r="AA21" s="12"/>
      <c r="AB21" s="12"/>
      <c r="AC21" s="12"/>
      <c r="AD21" s="12"/>
      <c r="AE21" s="7"/>
      <c r="AF21" s="12"/>
    </row>
    <row r="22" spans="1:32" ht="20.100000000000001" customHeight="1">
      <c r="A22" s="60">
        <v>21</v>
      </c>
      <c r="B22" s="54" t="s">
        <v>92</v>
      </c>
      <c r="C22" s="53" t="s">
        <v>544</v>
      </c>
      <c r="D22" s="53" t="s">
        <v>93</v>
      </c>
      <c r="E22" s="53" t="s">
        <v>94</v>
      </c>
      <c r="F22" s="107">
        <v>0.936029411764706</v>
      </c>
      <c r="G22" s="70">
        <v>0.95410082768999238</v>
      </c>
      <c r="H22" s="140">
        <v>13.393298059964726</v>
      </c>
      <c r="I22" s="52" t="str">
        <f t="shared" si="0"/>
        <v>negative</v>
      </c>
      <c r="J22" s="52" t="str">
        <f t="shared" si="1"/>
        <v>negative</v>
      </c>
      <c r="K22" s="100" t="str">
        <f t="shared" si="2"/>
        <v>positive</v>
      </c>
      <c r="L22" s="70">
        <v>32.799241322818801</v>
      </c>
      <c r="M22" s="55">
        <v>76.5</v>
      </c>
      <c r="N22" s="93" t="str">
        <f t="shared" si="3"/>
        <v>negative</v>
      </c>
      <c r="O22" s="52"/>
      <c r="S22" s="12"/>
      <c r="T22" s="12"/>
      <c r="U22" s="14"/>
      <c r="V22" s="12"/>
      <c r="W22" s="14"/>
      <c r="X22" s="15"/>
      <c r="Y22" s="12"/>
      <c r="Z22" s="12"/>
      <c r="AA22" s="12"/>
      <c r="AB22" s="12"/>
      <c r="AC22" s="12"/>
      <c r="AD22" s="12"/>
      <c r="AE22" s="7"/>
      <c r="AF22" s="12"/>
    </row>
    <row r="23" spans="1:32" ht="20.100000000000001" customHeight="1">
      <c r="A23" s="60">
        <v>22</v>
      </c>
      <c r="B23" s="54" t="s">
        <v>95</v>
      </c>
      <c r="C23" s="53" t="s">
        <v>544</v>
      </c>
      <c r="D23" s="53" t="s">
        <v>96</v>
      </c>
      <c r="E23" s="53" t="s">
        <v>97</v>
      </c>
      <c r="F23" s="107">
        <v>0.92610294117647063</v>
      </c>
      <c r="G23" s="70">
        <v>0.91723100075244546</v>
      </c>
      <c r="H23" s="140">
        <v>13.254262198706643</v>
      </c>
      <c r="I23" s="52" t="str">
        <f t="shared" si="0"/>
        <v>negative</v>
      </c>
      <c r="J23" s="52" t="str">
        <f t="shared" si="1"/>
        <v>negative</v>
      </c>
      <c r="K23" s="100" t="str">
        <f t="shared" si="2"/>
        <v>positive</v>
      </c>
      <c r="L23" s="70">
        <v>33.090113697859699</v>
      </c>
      <c r="M23" s="55">
        <v>76.5</v>
      </c>
      <c r="N23" s="93" t="str">
        <f t="shared" si="3"/>
        <v>negative</v>
      </c>
      <c r="O23" s="52"/>
      <c r="S23" s="12"/>
      <c r="T23" s="12"/>
      <c r="U23" s="14"/>
      <c r="V23" s="12"/>
      <c r="W23" s="14"/>
      <c r="X23" s="15"/>
      <c r="Y23" s="12"/>
      <c r="Z23" s="12"/>
      <c r="AA23" s="12"/>
      <c r="AB23" s="12"/>
      <c r="AC23" s="12"/>
      <c r="AD23" s="12"/>
      <c r="AE23" s="7"/>
      <c r="AF23" s="12"/>
    </row>
    <row r="24" spans="1:32" ht="20.100000000000001" customHeight="1">
      <c r="A24" s="60">
        <v>23</v>
      </c>
      <c r="B24" s="54" t="s">
        <v>98</v>
      </c>
      <c r="C24" s="53" t="s">
        <v>544</v>
      </c>
      <c r="D24" s="53" t="s">
        <v>96</v>
      </c>
      <c r="E24" s="53" t="s">
        <v>99</v>
      </c>
      <c r="F24" s="107">
        <v>0.98602941176470582</v>
      </c>
      <c r="G24" s="70">
        <v>0.74003009781790829</v>
      </c>
      <c r="H24" s="140">
        <v>13.765138154027042</v>
      </c>
      <c r="I24" s="52" t="str">
        <f t="shared" si="0"/>
        <v>negative</v>
      </c>
      <c r="J24" s="52" t="str">
        <f t="shared" si="1"/>
        <v>negative</v>
      </c>
      <c r="K24" s="100" t="str">
        <f t="shared" si="2"/>
        <v>positive</v>
      </c>
      <c r="L24" s="70">
        <v>33.309098439619802</v>
      </c>
      <c r="M24" s="55">
        <v>76</v>
      </c>
      <c r="N24" s="93" t="str">
        <f t="shared" si="3"/>
        <v>negative</v>
      </c>
      <c r="O24" s="52"/>
      <c r="S24" s="12"/>
      <c r="T24" s="12"/>
      <c r="U24" s="14"/>
      <c r="V24" s="12"/>
      <c r="W24" s="14"/>
      <c r="X24" s="15"/>
      <c r="Y24" s="12"/>
      <c r="Z24" s="12"/>
      <c r="AA24" s="12"/>
      <c r="AB24" s="12"/>
      <c r="AC24" s="12"/>
      <c r="AD24" s="12"/>
      <c r="AE24" s="7"/>
      <c r="AF24" s="12"/>
    </row>
    <row r="25" spans="1:32" ht="20.100000000000001" customHeight="1">
      <c r="A25" s="60">
        <v>24</v>
      </c>
      <c r="B25" s="54" t="s">
        <v>100</v>
      </c>
      <c r="C25" s="53" t="s">
        <v>544</v>
      </c>
      <c r="D25" s="53" t="s">
        <v>101</v>
      </c>
      <c r="E25" s="53" t="s">
        <v>102</v>
      </c>
      <c r="F25" s="107">
        <v>1.0077205882352942</v>
      </c>
      <c r="G25" s="70">
        <v>1.0285929270127916</v>
      </c>
      <c r="H25" s="140">
        <v>14.546149323927102</v>
      </c>
      <c r="I25" s="52" t="str">
        <f t="shared" si="0"/>
        <v>negative</v>
      </c>
      <c r="J25" s="52" t="str">
        <f t="shared" si="1"/>
        <v>negative</v>
      </c>
      <c r="K25" s="100" t="str">
        <f t="shared" si="2"/>
        <v>positive</v>
      </c>
      <c r="L25" s="70">
        <v>32.577259972021103</v>
      </c>
      <c r="M25" s="55">
        <v>76.5</v>
      </c>
      <c r="N25" s="93" t="str">
        <f t="shared" si="3"/>
        <v>negative</v>
      </c>
      <c r="O25" s="52"/>
      <c r="S25" s="12"/>
      <c r="T25" s="12"/>
      <c r="U25" s="14"/>
      <c r="V25" s="12"/>
      <c r="W25" s="14"/>
      <c r="X25" s="15"/>
      <c r="Y25" s="12"/>
      <c r="Z25" s="12"/>
      <c r="AA25" s="12"/>
      <c r="AB25" s="12"/>
      <c r="AC25" s="12"/>
      <c r="AD25" s="12"/>
      <c r="AE25" s="7"/>
      <c r="AF25" s="12"/>
    </row>
    <row r="26" spans="1:32" ht="20.100000000000001" customHeight="1">
      <c r="A26" s="60">
        <v>25</v>
      </c>
      <c r="B26" s="54" t="s">
        <v>103</v>
      </c>
      <c r="C26" s="53" t="s">
        <v>544</v>
      </c>
      <c r="D26" s="53" t="s">
        <v>104</v>
      </c>
      <c r="E26" s="53" t="s">
        <v>105</v>
      </c>
      <c r="F26" s="107">
        <v>0.93125000000000002</v>
      </c>
      <c r="G26" s="70">
        <v>0.98495109104589906</v>
      </c>
      <c r="H26" s="140">
        <v>14.40270429159318</v>
      </c>
      <c r="I26" s="52" t="str">
        <f t="shared" si="0"/>
        <v>negative</v>
      </c>
      <c r="J26" s="52" t="str">
        <f t="shared" si="1"/>
        <v>negative</v>
      </c>
      <c r="K26" s="100" t="str">
        <f t="shared" si="2"/>
        <v>positive</v>
      </c>
      <c r="L26" s="70">
        <v>33.112534703865698</v>
      </c>
      <c r="M26" s="55">
        <v>76.5</v>
      </c>
      <c r="N26" s="93" t="str">
        <f t="shared" si="3"/>
        <v>negative</v>
      </c>
      <c r="O26" s="52"/>
      <c r="S26" s="12"/>
      <c r="T26" s="12"/>
      <c r="U26" s="14"/>
      <c r="V26" s="12"/>
      <c r="W26" s="14"/>
      <c r="X26" s="15"/>
      <c r="Y26" s="12"/>
      <c r="Z26" s="12"/>
      <c r="AA26" s="12"/>
      <c r="AB26" s="12"/>
      <c r="AC26" s="12"/>
      <c r="AD26" s="12"/>
      <c r="AE26" s="7"/>
      <c r="AF26" s="12"/>
    </row>
    <row r="27" spans="1:32" ht="20.100000000000001" customHeight="1">
      <c r="A27" s="60">
        <v>26</v>
      </c>
      <c r="B27" s="54" t="s">
        <v>106</v>
      </c>
      <c r="C27" s="53" t="s">
        <v>544</v>
      </c>
      <c r="D27" s="53" t="s">
        <v>104</v>
      </c>
      <c r="E27" s="53" t="s">
        <v>107</v>
      </c>
      <c r="F27" s="107">
        <v>0.81102941176470589</v>
      </c>
      <c r="G27" s="70">
        <v>0.92851768246802102</v>
      </c>
      <c r="H27" s="140">
        <v>13.585243974132863</v>
      </c>
      <c r="I27" s="52" t="str">
        <f t="shared" si="0"/>
        <v>negative</v>
      </c>
      <c r="J27" s="52" t="str">
        <f t="shared" si="1"/>
        <v>negative</v>
      </c>
      <c r="K27" s="100" t="str">
        <f t="shared" si="2"/>
        <v>positive</v>
      </c>
      <c r="L27" s="70">
        <v>34.528277130834503</v>
      </c>
      <c r="M27" s="55">
        <v>76.5</v>
      </c>
      <c r="N27" s="93" t="str">
        <f t="shared" si="3"/>
        <v>negative</v>
      </c>
      <c r="O27" s="52"/>
      <c r="S27" s="12"/>
      <c r="T27" s="12"/>
      <c r="U27" s="14"/>
      <c r="V27" s="12"/>
      <c r="W27" s="14"/>
      <c r="X27" s="15"/>
      <c r="Y27" s="12"/>
      <c r="Z27" s="12"/>
      <c r="AA27" s="12"/>
      <c r="AB27" s="12"/>
      <c r="AC27" s="12"/>
      <c r="AD27" s="12"/>
      <c r="AE27" s="7"/>
      <c r="AF27" s="12"/>
    </row>
    <row r="28" spans="1:32" ht="20.100000000000001" customHeight="1">
      <c r="A28" s="60">
        <v>27</v>
      </c>
      <c r="B28" s="54" t="s">
        <v>108</v>
      </c>
      <c r="C28" s="53" t="s">
        <v>544</v>
      </c>
      <c r="D28" s="53" t="s">
        <v>104</v>
      </c>
      <c r="E28" s="53" t="s">
        <v>109</v>
      </c>
      <c r="F28" s="107">
        <v>0.92279411764705888</v>
      </c>
      <c r="G28" s="70">
        <v>0.97441685477802853</v>
      </c>
      <c r="H28" s="140">
        <v>13.422986478542034</v>
      </c>
      <c r="I28" s="52" t="str">
        <f t="shared" si="0"/>
        <v>negative</v>
      </c>
      <c r="J28" s="52" t="str">
        <f t="shared" si="1"/>
        <v>negative</v>
      </c>
      <c r="K28" s="100" t="str">
        <f t="shared" si="2"/>
        <v>positive</v>
      </c>
      <c r="L28" s="70">
        <v>33.3007814598529</v>
      </c>
      <c r="M28" s="55">
        <v>76.5</v>
      </c>
      <c r="N28" s="93" t="str">
        <f t="shared" si="3"/>
        <v>negative</v>
      </c>
      <c r="O28" s="52"/>
      <c r="S28" s="12"/>
      <c r="T28" s="12"/>
      <c r="U28" s="14"/>
      <c r="V28" s="12"/>
      <c r="W28" s="14"/>
      <c r="X28" s="15"/>
      <c r="Y28" s="12"/>
      <c r="Z28" s="12"/>
      <c r="AA28" s="12"/>
      <c r="AB28" s="12"/>
      <c r="AC28" s="12"/>
      <c r="AD28" s="12"/>
      <c r="AE28" s="7"/>
      <c r="AF28" s="12"/>
    </row>
    <row r="29" spans="1:32" ht="20.100000000000001" customHeight="1">
      <c r="A29" s="60">
        <v>28</v>
      </c>
      <c r="B29" s="54" t="s">
        <v>110</v>
      </c>
      <c r="C29" s="53" t="s">
        <v>544</v>
      </c>
      <c r="D29" s="53" t="s">
        <v>111</v>
      </c>
      <c r="E29" s="53" t="s">
        <v>112</v>
      </c>
      <c r="F29" s="107">
        <v>0.93272058823529413</v>
      </c>
      <c r="G29" s="70">
        <v>1.0304740406320541</v>
      </c>
      <c r="H29" s="140">
        <v>13.656672545561435</v>
      </c>
      <c r="I29" s="52" t="str">
        <f t="shared" si="0"/>
        <v>negative</v>
      </c>
      <c r="J29" s="52" t="str">
        <f t="shared" si="1"/>
        <v>negative</v>
      </c>
      <c r="K29" s="100" t="str">
        <f t="shared" si="2"/>
        <v>positive</v>
      </c>
      <c r="L29" s="70">
        <v>31.824559522268501</v>
      </c>
      <c r="M29" s="55">
        <v>76.5</v>
      </c>
      <c r="N29" s="93" t="str">
        <f t="shared" si="3"/>
        <v>negative</v>
      </c>
      <c r="O29" s="52"/>
      <c r="S29" s="12"/>
      <c r="T29" s="12"/>
      <c r="U29" s="14"/>
      <c r="V29" s="12"/>
      <c r="W29" s="14"/>
      <c r="X29" s="15"/>
      <c r="Y29" s="12"/>
      <c r="Z29" s="12"/>
      <c r="AA29" s="12"/>
      <c r="AB29" s="12"/>
      <c r="AC29" s="12"/>
      <c r="AD29" s="12"/>
      <c r="AE29" s="7"/>
      <c r="AF29" s="12"/>
    </row>
    <row r="30" spans="1:32" ht="20.100000000000001" customHeight="1">
      <c r="A30" s="60">
        <v>29</v>
      </c>
      <c r="B30" s="54" t="s">
        <v>113</v>
      </c>
      <c r="C30" s="53" t="s">
        <v>544</v>
      </c>
      <c r="D30" s="53" t="s">
        <v>114</v>
      </c>
      <c r="E30" s="53" t="s">
        <v>115</v>
      </c>
      <c r="F30" s="107">
        <v>0.9283088235294118</v>
      </c>
      <c r="G30" s="70">
        <v>1.0165537998495109</v>
      </c>
      <c r="H30" s="140">
        <v>13.271310993533215</v>
      </c>
      <c r="I30" s="52" t="str">
        <f t="shared" si="0"/>
        <v>negative</v>
      </c>
      <c r="J30" s="52" t="str">
        <f t="shared" si="1"/>
        <v>negative</v>
      </c>
      <c r="K30" s="100" t="str">
        <f t="shared" si="2"/>
        <v>positive</v>
      </c>
      <c r="L30" s="70">
        <v>32.338167074708203</v>
      </c>
      <c r="M30" s="55">
        <v>76.5</v>
      </c>
      <c r="N30" s="93" t="str">
        <f t="shared" si="3"/>
        <v>negative</v>
      </c>
      <c r="O30" s="52"/>
      <c r="S30" s="12"/>
      <c r="T30" s="12"/>
      <c r="U30" s="14"/>
      <c r="V30" s="12"/>
      <c r="W30" s="14"/>
      <c r="X30" s="15"/>
      <c r="Y30" s="12"/>
      <c r="Z30" s="12"/>
      <c r="AA30" s="12"/>
      <c r="AB30" s="12"/>
      <c r="AC30" s="12"/>
      <c r="AD30" s="12"/>
      <c r="AE30" s="7"/>
      <c r="AF30" s="12"/>
    </row>
    <row r="31" spans="1:32" ht="20.100000000000001" customHeight="1">
      <c r="A31" s="60">
        <v>30</v>
      </c>
      <c r="B31" s="54" t="s">
        <v>116</v>
      </c>
      <c r="C31" s="53" t="s">
        <v>544</v>
      </c>
      <c r="D31" s="53" t="s">
        <v>117</v>
      </c>
      <c r="E31" s="53" t="s">
        <v>118</v>
      </c>
      <c r="F31" s="107">
        <v>0.81176470588235305</v>
      </c>
      <c r="G31" s="70">
        <v>1.0060195635816402</v>
      </c>
      <c r="H31" s="140">
        <v>13.199000587889477</v>
      </c>
      <c r="I31" s="52" t="str">
        <f t="shared" si="0"/>
        <v>negative</v>
      </c>
      <c r="J31" s="52" t="str">
        <f t="shared" si="1"/>
        <v>negative</v>
      </c>
      <c r="K31" s="100" t="str">
        <f t="shared" si="2"/>
        <v>positive</v>
      </c>
      <c r="L31" s="70">
        <v>33.607184501687399</v>
      </c>
      <c r="M31" s="55">
        <v>76.5</v>
      </c>
      <c r="N31" s="93" t="str">
        <f t="shared" si="3"/>
        <v>negative</v>
      </c>
      <c r="O31" s="52"/>
      <c r="S31" s="12"/>
      <c r="T31" s="12"/>
      <c r="U31" s="14"/>
      <c r="V31" s="12"/>
      <c r="W31" s="14"/>
      <c r="X31" s="15"/>
      <c r="Y31" s="12"/>
      <c r="Z31" s="12"/>
      <c r="AA31" s="12"/>
      <c r="AB31" s="12"/>
      <c r="AC31" s="12"/>
      <c r="AD31" s="12"/>
      <c r="AE31" s="7"/>
      <c r="AF31" s="12"/>
    </row>
    <row r="32" spans="1:32" ht="20.100000000000001" customHeight="1">
      <c r="A32" s="60">
        <v>31</v>
      </c>
      <c r="B32" s="54" t="s">
        <v>119</v>
      </c>
      <c r="C32" s="53" t="s">
        <v>544</v>
      </c>
      <c r="D32" s="53" t="s">
        <v>120</v>
      </c>
      <c r="E32" s="53" t="s">
        <v>121</v>
      </c>
      <c r="F32" s="107">
        <v>0.94154411764705881</v>
      </c>
      <c r="G32" s="70">
        <v>0.9857035364936042</v>
      </c>
      <c r="H32" s="140">
        <v>13.940917107583774</v>
      </c>
      <c r="I32" s="52" t="str">
        <f t="shared" si="0"/>
        <v>negative</v>
      </c>
      <c r="J32" s="52" t="str">
        <f t="shared" si="1"/>
        <v>negative</v>
      </c>
      <c r="K32" s="100" t="str">
        <f t="shared" si="2"/>
        <v>positive</v>
      </c>
      <c r="L32" s="70">
        <v>32.4785537791265</v>
      </c>
      <c r="M32" s="55">
        <v>77</v>
      </c>
      <c r="N32" s="93" t="str">
        <f t="shared" si="3"/>
        <v>negative</v>
      </c>
      <c r="O32" s="52"/>
      <c r="S32" s="12"/>
      <c r="T32" s="12"/>
      <c r="U32" s="14"/>
      <c r="V32" s="12"/>
      <c r="W32" s="14"/>
      <c r="X32" s="15"/>
      <c r="Y32" s="12"/>
      <c r="Z32" s="12"/>
      <c r="AA32" s="12"/>
      <c r="AB32" s="12"/>
      <c r="AC32" s="12"/>
      <c r="AD32" s="12"/>
      <c r="AE32" s="7"/>
      <c r="AF32" s="12"/>
    </row>
    <row r="33" spans="1:32" ht="20.100000000000001" customHeight="1">
      <c r="A33" s="60">
        <v>32</v>
      </c>
      <c r="B33" s="54" t="s">
        <v>122</v>
      </c>
      <c r="C33" s="53" t="s">
        <v>544</v>
      </c>
      <c r="D33" s="53" t="s">
        <v>123</v>
      </c>
      <c r="E33" s="53" t="s">
        <v>124</v>
      </c>
      <c r="F33" s="107">
        <v>0.98860294117647063</v>
      </c>
      <c r="G33" s="70">
        <v>1.0500376222723853</v>
      </c>
      <c r="H33" s="140">
        <v>11.575543797766018</v>
      </c>
      <c r="I33" s="52" t="str">
        <f t="shared" si="0"/>
        <v>negative</v>
      </c>
      <c r="J33" s="52" t="str">
        <f t="shared" si="1"/>
        <v>negative</v>
      </c>
      <c r="K33" s="100" t="str">
        <f t="shared" si="2"/>
        <v>positive</v>
      </c>
      <c r="L33" s="70">
        <v>31.2938712674664</v>
      </c>
      <c r="M33" s="55">
        <v>78</v>
      </c>
      <c r="N33" s="93" t="str">
        <f t="shared" si="3"/>
        <v>negative</v>
      </c>
      <c r="O33" s="52"/>
      <c r="S33" s="12"/>
      <c r="T33" s="12"/>
      <c r="U33" s="14"/>
      <c r="V33" s="12"/>
      <c r="W33" s="14"/>
      <c r="X33" s="15"/>
      <c r="Y33" s="12"/>
      <c r="Z33" s="12"/>
      <c r="AA33" s="12"/>
      <c r="AB33" s="12"/>
      <c r="AC33" s="12"/>
      <c r="AD33" s="12"/>
      <c r="AE33" s="7"/>
      <c r="AF33" s="12"/>
    </row>
    <row r="34" spans="1:32" ht="20.100000000000001" customHeight="1">
      <c r="A34" s="60">
        <v>33</v>
      </c>
      <c r="B34" s="54" t="s">
        <v>125</v>
      </c>
      <c r="C34" s="53" t="s">
        <v>544</v>
      </c>
      <c r="D34" s="53" t="s">
        <v>126</v>
      </c>
      <c r="E34" s="53" t="s">
        <v>127</v>
      </c>
      <c r="F34" s="107">
        <v>1.049264705882353</v>
      </c>
      <c r="G34" s="70">
        <v>1.0357411587659895</v>
      </c>
      <c r="H34" s="140">
        <v>13.029982363315696</v>
      </c>
      <c r="I34" s="52" t="str">
        <f t="shared" si="0"/>
        <v>negative</v>
      </c>
      <c r="J34" s="52" t="str">
        <f t="shared" si="1"/>
        <v>negative</v>
      </c>
      <c r="K34" s="100" t="str">
        <f t="shared" si="2"/>
        <v>positive</v>
      </c>
      <c r="L34" s="70">
        <v>33.4841638260609</v>
      </c>
      <c r="M34" s="55">
        <v>76.5</v>
      </c>
      <c r="N34" s="93" t="str">
        <f t="shared" si="3"/>
        <v>negative</v>
      </c>
      <c r="O34" s="52"/>
      <c r="S34" s="12"/>
      <c r="T34" s="12"/>
      <c r="U34" s="14"/>
      <c r="V34" s="12"/>
      <c r="W34" s="14"/>
      <c r="X34" s="15"/>
      <c r="Y34" s="12"/>
      <c r="Z34" s="12"/>
      <c r="AA34" s="12"/>
      <c r="AB34" s="12"/>
      <c r="AC34" s="12"/>
      <c r="AD34" s="12"/>
      <c r="AE34" s="7"/>
      <c r="AF34" s="12"/>
    </row>
    <row r="35" spans="1:32" ht="20.100000000000001" customHeight="1">
      <c r="A35" s="60">
        <v>34</v>
      </c>
      <c r="B35" s="54" t="s">
        <v>128</v>
      </c>
      <c r="C35" s="53" t="s">
        <v>544</v>
      </c>
      <c r="D35" s="53" t="s">
        <v>129</v>
      </c>
      <c r="E35" s="53" t="s">
        <v>130</v>
      </c>
      <c r="F35" s="107">
        <v>0.94375000000000009</v>
      </c>
      <c r="G35" s="70">
        <v>1.0154251316779535</v>
      </c>
      <c r="H35" s="140">
        <v>15.978542034097588</v>
      </c>
      <c r="I35" s="52" t="str">
        <f t="shared" si="0"/>
        <v>negative</v>
      </c>
      <c r="J35" s="52" t="str">
        <f t="shared" si="1"/>
        <v>negative</v>
      </c>
      <c r="K35" s="100" t="str">
        <f t="shared" si="2"/>
        <v>positive</v>
      </c>
      <c r="L35" s="209">
        <v>33.860810305022</v>
      </c>
      <c r="M35" s="71">
        <v>76.5</v>
      </c>
      <c r="N35" s="93" t="str">
        <f t="shared" si="3"/>
        <v>negative</v>
      </c>
      <c r="O35" s="52"/>
      <c r="S35" s="12"/>
      <c r="T35" s="12"/>
      <c r="U35" s="14"/>
      <c r="V35" s="12"/>
      <c r="W35" s="14"/>
      <c r="X35" s="15"/>
      <c r="Y35" s="12"/>
      <c r="Z35" s="12"/>
      <c r="AA35" s="12"/>
      <c r="AB35" s="12"/>
      <c r="AC35" s="12"/>
      <c r="AD35" s="12"/>
      <c r="AE35" s="7"/>
      <c r="AF35" s="12"/>
    </row>
    <row r="36" spans="1:32" ht="20.100000000000001" customHeight="1">
      <c r="A36" s="60">
        <v>35</v>
      </c>
      <c r="B36" s="54" t="s">
        <v>131</v>
      </c>
      <c r="C36" s="53" t="s">
        <v>544</v>
      </c>
      <c r="D36" s="53" t="s">
        <v>132</v>
      </c>
      <c r="E36" s="53" t="s">
        <v>133</v>
      </c>
      <c r="F36" s="107">
        <v>0.94117647058823539</v>
      </c>
      <c r="G36" s="70">
        <v>0.9928517682468021</v>
      </c>
      <c r="H36" s="140">
        <v>13.193415637860083</v>
      </c>
      <c r="I36" s="52" t="str">
        <f t="shared" si="0"/>
        <v>negative</v>
      </c>
      <c r="J36" s="52" t="str">
        <f t="shared" si="1"/>
        <v>negative</v>
      </c>
      <c r="K36" s="100" t="str">
        <f t="shared" si="2"/>
        <v>positive</v>
      </c>
      <c r="L36" s="209">
        <v>34.025502509800603</v>
      </c>
      <c r="M36" s="71">
        <v>76.5</v>
      </c>
      <c r="N36" s="93" t="str">
        <f t="shared" si="3"/>
        <v>negative</v>
      </c>
      <c r="O36" s="52"/>
      <c r="S36" s="12"/>
      <c r="T36" s="12"/>
      <c r="U36" s="14"/>
      <c r="V36" s="12"/>
      <c r="W36" s="14"/>
      <c r="X36" s="15"/>
      <c r="Y36" s="12"/>
      <c r="Z36" s="12"/>
      <c r="AA36" s="12"/>
      <c r="AB36" s="12"/>
      <c r="AC36" s="12"/>
      <c r="AD36" s="12"/>
      <c r="AE36" s="7"/>
      <c r="AF36" s="12"/>
    </row>
    <row r="37" spans="1:32" ht="20.100000000000001" customHeight="1">
      <c r="A37" s="60">
        <v>36</v>
      </c>
      <c r="B37" s="54" t="s">
        <v>134</v>
      </c>
      <c r="C37" s="53" t="s">
        <v>544</v>
      </c>
      <c r="D37" s="53" t="s">
        <v>132</v>
      </c>
      <c r="E37" s="53" t="s">
        <v>135</v>
      </c>
      <c r="F37" s="107">
        <v>0.94705882352941184</v>
      </c>
      <c r="G37" s="70">
        <v>1.0300978179082014</v>
      </c>
      <c r="H37" s="140">
        <v>13.538506760728984</v>
      </c>
      <c r="I37" s="52" t="str">
        <f t="shared" si="0"/>
        <v>negative</v>
      </c>
      <c r="J37" s="52" t="str">
        <f t="shared" si="1"/>
        <v>negative</v>
      </c>
      <c r="K37" s="100" t="str">
        <f t="shared" si="2"/>
        <v>positive</v>
      </c>
      <c r="L37" s="209">
        <v>34.150481489618002</v>
      </c>
      <c r="M37" s="71">
        <v>76.5</v>
      </c>
      <c r="N37" s="93" t="str">
        <f t="shared" si="3"/>
        <v>negative</v>
      </c>
      <c r="O37" s="52"/>
      <c r="S37" s="12"/>
      <c r="T37" s="12"/>
      <c r="U37" s="14"/>
      <c r="V37" s="12"/>
      <c r="W37" s="14"/>
      <c r="X37" s="15"/>
      <c r="Y37" s="12"/>
      <c r="Z37" s="12"/>
      <c r="AA37" s="12"/>
      <c r="AB37" s="12"/>
      <c r="AC37" s="12"/>
      <c r="AD37" s="12"/>
      <c r="AE37" s="7"/>
      <c r="AF37" s="12"/>
    </row>
    <row r="38" spans="1:32" ht="20.100000000000001" customHeight="1">
      <c r="A38" s="60">
        <v>37</v>
      </c>
      <c r="B38" s="54" t="s">
        <v>136</v>
      </c>
      <c r="C38" s="53" t="s">
        <v>544</v>
      </c>
      <c r="D38" s="53" t="s">
        <v>126</v>
      </c>
      <c r="E38" s="53" t="s">
        <v>137</v>
      </c>
      <c r="F38" s="107">
        <v>0.94117647058823517</v>
      </c>
      <c r="G38" s="70">
        <v>1.0237020316027088</v>
      </c>
      <c r="H38" s="140">
        <v>13.767783656672544</v>
      </c>
      <c r="I38" s="52" t="str">
        <f t="shared" si="0"/>
        <v>negative</v>
      </c>
      <c r="J38" s="52" t="str">
        <f t="shared" si="1"/>
        <v>negative</v>
      </c>
      <c r="K38" s="100" t="str">
        <f t="shared" si="2"/>
        <v>positive</v>
      </c>
      <c r="L38" s="209">
        <v>33.647207760806801</v>
      </c>
      <c r="M38" s="71">
        <v>76.5</v>
      </c>
      <c r="N38" s="93" t="str">
        <f t="shared" si="3"/>
        <v>negative</v>
      </c>
      <c r="O38" s="52"/>
      <c r="S38" s="12"/>
      <c r="T38" s="12"/>
      <c r="U38" s="14"/>
      <c r="V38" s="12"/>
      <c r="W38" s="14"/>
      <c r="X38" s="15"/>
      <c r="Y38" s="12"/>
      <c r="Z38" s="12"/>
      <c r="AA38" s="12"/>
      <c r="AB38" s="12"/>
      <c r="AC38" s="12"/>
      <c r="AD38" s="12"/>
      <c r="AE38" s="7"/>
      <c r="AF38" s="12"/>
    </row>
    <row r="39" spans="1:32" ht="20.100000000000001" customHeight="1">
      <c r="A39" s="60">
        <v>38</v>
      </c>
      <c r="B39" s="54" t="s">
        <v>138</v>
      </c>
      <c r="C39" s="53" t="s">
        <v>544</v>
      </c>
      <c r="D39" s="53" t="s">
        <v>126</v>
      </c>
      <c r="E39" s="53" t="s">
        <v>139</v>
      </c>
      <c r="F39" s="107">
        <v>0.96985294117647058</v>
      </c>
      <c r="G39" s="70">
        <v>1.1143717080511661</v>
      </c>
      <c r="H39" s="140">
        <v>13.435038212815991</v>
      </c>
      <c r="I39" s="52" t="str">
        <f t="shared" si="0"/>
        <v>negative</v>
      </c>
      <c r="J39" s="52" t="str">
        <f t="shared" si="1"/>
        <v>negative</v>
      </c>
      <c r="K39" s="100" t="str">
        <f t="shared" si="2"/>
        <v>positive</v>
      </c>
      <c r="L39" s="209">
        <v>34.137833085339203</v>
      </c>
      <c r="M39" s="71">
        <v>76</v>
      </c>
      <c r="N39" s="93" t="str">
        <f t="shared" si="3"/>
        <v>negative</v>
      </c>
      <c r="O39" s="52"/>
      <c r="S39" s="12"/>
      <c r="T39" s="12"/>
      <c r="U39" s="14"/>
      <c r="V39" s="12"/>
      <c r="W39" s="14"/>
      <c r="X39" s="15"/>
      <c r="Y39" s="12"/>
      <c r="Z39" s="12"/>
      <c r="AA39" s="12"/>
      <c r="AB39" s="12"/>
      <c r="AC39" s="12"/>
      <c r="AD39" s="12"/>
      <c r="AE39" s="7"/>
      <c r="AF39" s="12"/>
    </row>
    <row r="40" spans="1:32" ht="20.100000000000001" customHeight="1">
      <c r="A40" s="60">
        <v>39</v>
      </c>
      <c r="B40" s="54" t="s">
        <v>140</v>
      </c>
      <c r="C40" s="53" t="s">
        <v>544</v>
      </c>
      <c r="D40" s="53" t="s">
        <v>41</v>
      </c>
      <c r="E40" s="53" t="s">
        <v>141</v>
      </c>
      <c r="F40" s="107">
        <v>0.71764705882352953</v>
      </c>
      <c r="G40" s="70">
        <v>0.98984198645598198</v>
      </c>
      <c r="H40" s="140">
        <v>13.095532039976485</v>
      </c>
      <c r="I40" s="52" t="str">
        <f t="shared" si="0"/>
        <v>negative</v>
      </c>
      <c r="J40" s="52" t="str">
        <f t="shared" si="1"/>
        <v>negative</v>
      </c>
      <c r="K40" s="100" t="str">
        <f t="shared" si="2"/>
        <v>positive</v>
      </c>
      <c r="L40" s="209">
        <v>34.4480086972344</v>
      </c>
      <c r="M40" s="71">
        <v>76.5</v>
      </c>
      <c r="N40" s="93" t="str">
        <f t="shared" si="3"/>
        <v>negative</v>
      </c>
      <c r="O40" s="52"/>
      <c r="S40" s="12"/>
      <c r="T40" s="12"/>
      <c r="U40" s="14"/>
      <c r="V40" s="12"/>
      <c r="W40" s="14"/>
      <c r="X40" s="15"/>
      <c r="Y40" s="12"/>
      <c r="Z40" s="12"/>
      <c r="AA40" s="12"/>
      <c r="AB40" s="12"/>
      <c r="AC40" s="12"/>
      <c r="AD40" s="12"/>
      <c r="AE40" s="7"/>
      <c r="AF40" s="12"/>
    </row>
    <row r="41" spans="1:32" ht="20.100000000000001" customHeight="1">
      <c r="A41" s="60">
        <v>40</v>
      </c>
      <c r="B41" s="54" t="s">
        <v>142</v>
      </c>
      <c r="C41" s="53" t="s">
        <v>544</v>
      </c>
      <c r="D41" s="53" t="s">
        <v>143</v>
      </c>
      <c r="E41" s="53" t="s">
        <v>144</v>
      </c>
      <c r="F41" s="107">
        <v>0.91948529411764712</v>
      </c>
      <c r="G41" s="70">
        <v>1.0158013544018059</v>
      </c>
      <c r="H41" s="140">
        <v>13.752498530276307</v>
      </c>
      <c r="I41" s="52" t="str">
        <f t="shared" si="0"/>
        <v>negative</v>
      </c>
      <c r="J41" s="52" t="str">
        <f t="shared" si="1"/>
        <v>negative</v>
      </c>
      <c r="K41" s="100" t="str">
        <f t="shared" si="2"/>
        <v>positive</v>
      </c>
      <c r="L41" s="209">
        <v>33.858444375902003</v>
      </c>
      <c r="M41" s="71">
        <v>76.5</v>
      </c>
      <c r="N41" s="93" t="str">
        <f t="shared" si="3"/>
        <v>negative</v>
      </c>
      <c r="O41" s="52"/>
      <c r="S41" s="12"/>
      <c r="T41" s="12"/>
      <c r="U41" s="14"/>
      <c r="V41" s="12"/>
      <c r="W41" s="14"/>
      <c r="X41" s="15"/>
      <c r="Y41" s="12"/>
      <c r="Z41" s="12"/>
      <c r="AA41" s="12"/>
      <c r="AB41" s="12"/>
      <c r="AC41" s="12"/>
      <c r="AD41" s="12"/>
      <c r="AE41" s="7"/>
      <c r="AF41" s="12"/>
    </row>
    <row r="42" spans="1:32" ht="20.100000000000001" customHeight="1">
      <c r="A42" s="60">
        <v>41</v>
      </c>
      <c r="B42" s="54" t="s">
        <v>145</v>
      </c>
      <c r="C42" s="53" t="s">
        <v>146</v>
      </c>
      <c r="D42" s="53" t="s">
        <v>147</v>
      </c>
      <c r="E42" s="53" t="s">
        <v>148</v>
      </c>
      <c r="F42" s="107">
        <v>0.94889705882352937</v>
      </c>
      <c r="G42" s="70">
        <v>0.93829947328818653</v>
      </c>
      <c r="H42" s="140">
        <v>12.783656672545561</v>
      </c>
      <c r="I42" s="52" t="str">
        <f t="shared" si="0"/>
        <v>negative</v>
      </c>
      <c r="J42" s="52" t="str">
        <f t="shared" si="1"/>
        <v>negative</v>
      </c>
      <c r="K42" s="100" t="str">
        <f t="shared" si="2"/>
        <v>positive</v>
      </c>
      <c r="L42" s="209">
        <v>33.496088356775303</v>
      </c>
      <c r="M42" s="71">
        <v>77</v>
      </c>
      <c r="N42" s="93" t="str">
        <f t="shared" si="3"/>
        <v>negative</v>
      </c>
      <c r="O42" s="52"/>
      <c r="S42" s="12"/>
      <c r="T42" s="12"/>
      <c r="U42" s="14"/>
      <c r="V42" s="12"/>
      <c r="W42" s="14"/>
      <c r="X42" s="15"/>
      <c r="Y42" s="12"/>
      <c r="Z42" s="12"/>
      <c r="AA42" s="12"/>
      <c r="AB42" s="12"/>
      <c r="AC42" s="12"/>
      <c r="AD42" s="12"/>
      <c r="AE42" s="7"/>
      <c r="AF42" s="12"/>
    </row>
    <row r="43" spans="1:32" ht="20.100000000000001" customHeight="1">
      <c r="A43" s="60">
        <v>42</v>
      </c>
      <c r="B43" s="54" t="s">
        <v>149</v>
      </c>
      <c r="C43" s="53" t="s">
        <v>146</v>
      </c>
      <c r="D43" s="53" t="s">
        <v>150</v>
      </c>
      <c r="E43" s="53" t="s">
        <v>151</v>
      </c>
      <c r="F43" s="107">
        <v>0.95992647058823533</v>
      </c>
      <c r="G43" s="70">
        <v>1.0489089541008276</v>
      </c>
      <c r="H43" s="140">
        <v>13.422398589065255</v>
      </c>
      <c r="I43" s="52" t="str">
        <f t="shared" si="0"/>
        <v>negative</v>
      </c>
      <c r="J43" s="52" t="str">
        <f t="shared" si="1"/>
        <v>negative</v>
      </c>
      <c r="K43" s="100" t="str">
        <f t="shared" si="2"/>
        <v>positive</v>
      </c>
      <c r="L43" s="209">
        <v>30.913502113877001</v>
      </c>
      <c r="M43" s="71">
        <v>76.5</v>
      </c>
      <c r="N43" s="93" t="str">
        <f t="shared" si="3"/>
        <v>negative</v>
      </c>
      <c r="O43" s="52"/>
      <c r="S43" s="12"/>
      <c r="T43" s="12"/>
      <c r="U43" s="14"/>
      <c r="V43" s="12"/>
      <c r="W43" s="14"/>
      <c r="X43" s="15"/>
      <c r="Y43" s="12"/>
      <c r="Z43" s="12"/>
      <c r="AA43" s="12"/>
      <c r="AB43" s="12"/>
      <c r="AC43" s="12"/>
      <c r="AD43" s="12"/>
      <c r="AE43" s="7"/>
      <c r="AF43" s="12"/>
    </row>
    <row r="44" spans="1:32" ht="20.100000000000001" customHeight="1">
      <c r="A44" s="60">
        <v>43</v>
      </c>
      <c r="B44" s="54" t="s">
        <v>152</v>
      </c>
      <c r="C44" s="53" t="s">
        <v>146</v>
      </c>
      <c r="D44" s="53" t="s">
        <v>150</v>
      </c>
      <c r="E44" s="53" t="s">
        <v>153</v>
      </c>
      <c r="F44" s="107">
        <v>0.91727941176470595</v>
      </c>
      <c r="G44" s="70">
        <v>0.99849510910458983</v>
      </c>
      <c r="H44" s="140">
        <v>13.042328042328043</v>
      </c>
      <c r="I44" s="52" t="str">
        <f t="shared" si="0"/>
        <v>negative</v>
      </c>
      <c r="J44" s="52" t="str">
        <f t="shared" si="1"/>
        <v>negative</v>
      </c>
      <c r="K44" s="100" t="str">
        <f t="shared" si="2"/>
        <v>positive</v>
      </c>
      <c r="L44" s="209">
        <v>34.288234097245997</v>
      </c>
      <c r="M44" s="71">
        <v>76</v>
      </c>
      <c r="N44" s="93" t="str">
        <f t="shared" si="3"/>
        <v>negative</v>
      </c>
      <c r="O44" s="52"/>
      <c r="S44" s="12"/>
      <c r="T44" s="12"/>
      <c r="U44" s="14"/>
      <c r="V44" s="12"/>
      <c r="W44" s="14"/>
      <c r="X44" s="15"/>
      <c r="Y44" s="12"/>
      <c r="Z44" s="12"/>
      <c r="AA44" s="12"/>
      <c r="AB44" s="12"/>
      <c r="AC44" s="12"/>
      <c r="AD44" s="12"/>
      <c r="AE44" s="7"/>
      <c r="AF44" s="12"/>
    </row>
    <row r="45" spans="1:32" ht="20.100000000000001" customHeight="1">
      <c r="A45" s="60">
        <v>44</v>
      </c>
      <c r="B45" s="54" t="s">
        <v>154</v>
      </c>
      <c r="C45" s="53" t="s">
        <v>146</v>
      </c>
      <c r="D45" s="53" t="s">
        <v>150</v>
      </c>
      <c r="E45" s="53" t="s">
        <v>155</v>
      </c>
      <c r="F45" s="107">
        <v>0.92426470588235299</v>
      </c>
      <c r="G45" s="70">
        <v>1.0124153498871331</v>
      </c>
      <c r="H45" s="140">
        <v>13.196942974720754</v>
      </c>
      <c r="I45" s="52" t="str">
        <f t="shared" si="0"/>
        <v>negative</v>
      </c>
      <c r="J45" s="52" t="str">
        <f t="shared" si="1"/>
        <v>negative</v>
      </c>
      <c r="K45" s="100" t="str">
        <f t="shared" si="2"/>
        <v>positive</v>
      </c>
      <c r="L45" s="209">
        <v>33.798062098925499</v>
      </c>
      <c r="M45" s="71">
        <v>76.5</v>
      </c>
      <c r="N45" s="93" t="str">
        <f t="shared" si="3"/>
        <v>negative</v>
      </c>
      <c r="O45" s="52"/>
      <c r="S45" s="12"/>
      <c r="T45" s="12"/>
      <c r="U45" s="14"/>
      <c r="V45" s="12"/>
      <c r="W45" s="14"/>
      <c r="X45" s="15"/>
      <c r="Y45" s="12"/>
      <c r="Z45" s="12"/>
      <c r="AA45" s="12"/>
      <c r="AB45" s="12"/>
      <c r="AC45" s="12"/>
      <c r="AD45" s="12"/>
      <c r="AE45" s="7"/>
      <c r="AF45" s="12"/>
    </row>
    <row r="46" spans="1:32" ht="20.100000000000001" customHeight="1">
      <c r="A46" s="60">
        <v>45</v>
      </c>
      <c r="B46" s="54" t="s">
        <v>156</v>
      </c>
      <c r="C46" s="53" t="s">
        <v>146</v>
      </c>
      <c r="D46" s="53" t="s">
        <v>157</v>
      </c>
      <c r="E46" s="53" t="s">
        <v>158</v>
      </c>
      <c r="F46" s="107">
        <v>0.93382352941176483</v>
      </c>
      <c r="G46" s="70">
        <v>0.99285176824680199</v>
      </c>
      <c r="H46" s="140">
        <v>13.49265138154027</v>
      </c>
      <c r="I46" s="52" t="str">
        <f t="shared" si="0"/>
        <v>negative</v>
      </c>
      <c r="J46" s="52" t="str">
        <f t="shared" si="1"/>
        <v>negative</v>
      </c>
      <c r="K46" s="100" t="str">
        <f t="shared" si="2"/>
        <v>positive</v>
      </c>
      <c r="L46" s="209">
        <v>34.5023166648106</v>
      </c>
      <c r="M46" s="71">
        <v>76</v>
      </c>
      <c r="N46" s="93" t="str">
        <f t="shared" si="3"/>
        <v>negative</v>
      </c>
      <c r="O46" s="52"/>
      <c r="S46" s="12"/>
      <c r="T46" s="12"/>
      <c r="U46" s="14"/>
      <c r="V46" s="12"/>
      <c r="W46" s="14"/>
      <c r="X46" s="15"/>
      <c r="Y46" s="12"/>
      <c r="Z46" s="12"/>
      <c r="AA46" s="12"/>
      <c r="AB46" s="12"/>
      <c r="AC46" s="12"/>
      <c r="AD46" s="12"/>
      <c r="AE46" s="7"/>
      <c r="AF46" s="12"/>
    </row>
    <row r="47" spans="1:32" ht="20.100000000000001" customHeight="1">
      <c r="A47" s="60">
        <v>46</v>
      </c>
      <c r="B47" s="54" t="s">
        <v>159</v>
      </c>
      <c r="C47" s="53" t="s">
        <v>543</v>
      </c>
      <c r="D47" s="53" t="s">
        <v>160</v>
      </c>
      <c r="E47" s="53" t="s">
        <v>161</v>
      </c>
      <c r="F47" s="107">
        <v>0.97058823529411775</v>
      </c>
      <c r="G47" s="70">
        <v>1.1139954853273137</v>
      </c>
      <c r="H47" s="140">
        <v>13.261904761904761</v>
      </c>
      <c r="I47" s="52" t="str">
        <f t="shared" si="0"/>
        <v>negative</v>
      </c>
      <c r="J47" s="52" t="str">
        <f t="shared" si="1"/>
        <v>negative</v>
      </c>
      <c r="K47" s="100" t="str">
        <f t="shared" si="2"/>
        <v>positive</v>
      </c>
      <c r="L47" s="209">
        <v>36.180932396562</v>
      </c>
      <c r="M47" s="71">
        <v>76</v>
      </c>
      <c r="N47" s="93" t="str">
        <f t="shared" si="3"/>
        <v>negative</v>
      </c>
      <c r="O47" s="52"/>
      <c r="S47" s="12"/>
      <c r="T47" s="12"/>
      <c r="U47" s="14"/>
      <c r="V47" s="12"/>
      <c r="W47" s="14"/>
      <c r="X47" s="15"/>
      <c r="Y47" s="12"/>
      <c r="Z47" s="12"/>
      <c r="AA47" s="12"/>
      <c r="AB47" s="12"/>
      <c r="AC47" s="12"/>
      <c r="AD47" s="12"/>
      <c r="AE47" s="7"/>
      <c r="AF47" s="12"/>
    </row>
    <row r="48" spans="1:32" ht="20.100000000000001" customHeight="1">
      <c r="A48" s="60">
        <v>47</v>
      </c>
      <c r="B48" s="54" t="s">
        <v>162</v>
      </c>
      <c r="C48" s="53" t="s">
        <v>543</v>
      </c>
      <c r="D48" s="53" t="s">
        <v>160</v>
      </c>
      <c r="E48" s="53" t="s">
        <v>163</v>
      </c>
      <c r="F48" s="107">
        <v>1.0025735294117648</v>
      </c>
      <c r="G48" s="70">
        <v>1.0240782543265612</v>
      </c>
      <c r="H48" s="140">
        <v>13.704585537918872</v>
      </c>
      <c r="I48" s="52" t="str">
        <f t="shared" si="0"/>
        <v>negative</v>
      </c>
      <c r="J48" s="52" t="str">
        <f t="shared" si="1"/>
        <v>negative</v>
      </c>
      <c r="K48" s="100" t="str">
        <f t="shared" si="2"/>
        <v>positive</v>
      </c>
      <c r="L48" s="209">
        <v>33.698538052647102</v>
      </c>
      <c r="M48" s="71">
        <v>76.5</v>
      </c>
      <c r="N48" s="93" t="str">
        <f t="shared" si="3"/>
        <v>negative</v>
      </c>
      <c r="O48" s="52"/>
      <c r="S48" s="12"/>
      <c r="T48" s="12"/>
      <c r="U48" s="14"/>
      <c r="V48" s="12"/>
      <c r="W48" s="14"/>
      <c r="X48" s="15"/>
      <c r="Y48" s="12"/>
      <c r="Z48" s="12"/>
      <c r="AA48" s="12"/>
      <c r="AB48" s="12"/>
      <c r="AC48" s="12"/>
      <c r="AD48" s="12"/>
      <c r="AE48" s="7"/>
      <c r="AF48" s="12"/>
    </row>
    <row r="49" spans="1:32" ht="20.100000000000001" customHeight="1">
      <c r="A49" s="60">
        <v>48</v>
      </c>
      <c r="B49" s="54" t="s">
        <v>164</v>
      </c>
      <c r="C49" s="53" t="s">
        <v>543</v>
      </c>
      <c r="D49" s="53" t="s">
        <v>165</v>
      </c>
      <c r="E49" s="53" t="s">
        <v>166</v>
      </c>
      <c r="F49" s="107">
        <v>0.9959558823529413</v>
      </c>
      <c r="G49" s="70">
        <v>1.0635816403310761</v>
      </c>
      <c r="H49" s="140">
        <v>14.395355673133452</v>
      </c>
      <c r="I49" s="52" t="str">
        <f t="shared" si="0"/>
        <v>negative</v>
      </c>
      <c r="J49" s="52" t="str">
        <f t="shared" si="1"/>
        <v>negative</v>
      </c>
      <c r="K49" s="100" t="str">
        <f t="shared" si="2"/>
        <v>positive</v>
      </c>
      <c r="L49" s="209">
        <v>34.028113171911201</v>
      </c>
      <c r="M49" s="71">
        <v>76.5</v>
      </c>
      <c r="N49" s="93" t="str">
        <f t="shared" si="3"/>
        <v>negative</v>
      </c>
      <c r="O49" s="52"/>
      <c r="S49" s="12"/>
      <c r="T49" s="12"/>
      <c r="U49" s="14"/>
      <c r="V49" s="12"/>
      <c r="W49" s="14"/>
      <c r="X49" s="15"/>
      <c r="Y49" s="12"/>
      <c r="Z49" s="12"/>
      <c r="AA49" s="12"/>
      <c r="AB49" s="12"/>
      <c r="AC49" s="12"/>
      <c r="AD49" s="12"/>
      <c r="AE49" s="7"/>
      <c r="AF49" s="12"/>
    </row>
    <row r="50" spans="1:32" ht="20.100000000000001" customHeight="1">
      <c r="A50" s="60">
        <v>49</v>
      </c>
      <c r="B50" s="54" t="s">
        <v>167</v>
      </c>
      <c r="C50" s="53" t="s">
        <v>543</v>
      </c>
      <c r="D50" s="53" t="s">
        <v>168</v>
      </c>
      <c r="E50" s="53" t="s">
        <v>169</v>
      </c>
      <c r="F50" s="107">
        <v>1.0283088235294118</v>
      </c>
      <c r="G50" s="70">
        <v>1.0632054176072234</v>
      </c>
      <c r="H50" s="140">
        <v>13.264844209288654</v>
      </c>
      <c r="I50" s="52" t="str">
        <f t="shared" si="0"/>
        <v>negative</v>
      </c>
      <c r="J50" s="52" t="str">
        <f t="shared" si="1"/>
        <v>negative</v>
      </c>
      <c r="K50" s="100" t="str">
        <f t="shared" si="2"/>
        <v>positive</v>
      </c>
      <c r="L50" s="209">
        <v>35.357371387069897</v>
      </c>
      <c r="M50" s="71">
        <v>76</v>
      </c>
      <c r="N50" s="93" t="str">
        <f t="shared" si="3"/>
        <v>negative</v>
      </c>
      <c r="O50" s="52"/>
      <c r="S50" s="12"/>
      <c r="T50" s="12"/>
      <c r="U50" s="14"/>
      <c r="V50" s="12"/>
      <c r="W50" s="14"/>
      <c r="X50" s="15"/>
      <c r="Y50" s="12"/>
      <c r="Z50" s="12"/>
      <c r="AA50" s="12"/>
      <c r="AB50" s="12"/>
      <c r="AC50" s="12"/>
      <c r="AD50" s="12"/>
      <c r="AE50" s="7"/>
      <c r="AF50" s="12"/>
    </row>
    <row r="51" spans="1:32" ht="20.100000000000001" customHeight="1">
      <c r="A51" s="159">
        <v>50</v>
      </c>
      <c r="B51" s="160" t="s">
        <v>170</v>
      </c>
      <c r="C51" s="161" t="s">
        <v>543</v>
      </c>
      <c r="D51" s="161" t="s">
        <v>168</v>
      </c>
      <c r="E51" s="162" t="s">
        <v>171</v>
      </c>
      <c r="F51" s="111">
        <v>0.9830882352941176</v>
      </c>
      <c r="G51" s="112">
        <v>1.0391271632806622</v>
      </c>
      <c r="H51" s="141">
        <v>13.817166372721928</v>
      </c>
      <c r="I51" s="104" t="str">
        <f t="shared" si="0"/>
        <v>negative</v>
      </c>
      <c r="J51" s="104" t="str">
        <f t="shared" si="1"/>
        <v>negative</v>
      </c>
      <c r="K51" s="105" t="str">
        <f t="shared" si="2"/>
        <v>positive</v>
      </c>
      <c r="L51" s="210">
        <v>34.026948160294403</v>
      </c>
      <c r="M51" s="108">
        <v>76.5</v>
      </c>
      <c r="N51" s="109" t="str">
        <f t="shared" si="3"/>
        <v>negative</v>
      </c>
      <c r="O51" s="52"/>
      <c r="S51" s="12"/>
      <c r="T51" s="12"/>
      <c r="U51" s="14"/>
      <c r="V51" s="12"/>
      <c r="W51" s="14"/>
      <c r="X51" s="15"/>
      <c r="Y51" s="12"/>
      <c r="Z51" s="12"/>
      <c r="AA51" s="12"/>
      <c r="AB51" s="12"/>
      <c r="AC51" s="12"/>
      <c r="AD51" s="12"/>
      <c r="AE51" s="7"/>
      <c r="AF51" s="12"/>
    </row>
    <row r="52" spans="1:32" ht="20.100000000000001" customHeight="1">
      <c r="E52" s="30"/>
      <c r="O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</row>
    <row r="53" spans="1:32" ht="20.100000000000001" customHeight="1">
      <c r="A53" s="106" t="s">
        <v>539</v>
      </c>
      <c r="E53" s="30"/>
      <c r="O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</row>
    <row r="54" spans="1:32">
      <c r="A54" s="106" t="s">
        <v>540</v>
      </c>
      <c r="O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</row>
    <row r="55" spans="1:32">
      <c r="A55" s="106" t="s">
        <v>532</v>
      </c>
      <c r="O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</row>
    <row r="56" spans="1:32">
      <c r="A56" s="106"/>
      <c r="O56" s="12"/>
    </row>
  </sheetData>
  <mergeCells count="14">
    <mergeCell ref="X2:X3"/>
    <mergeCell ref="AE2:AE3"/>
    <mergeCell ref="O2:O3"/>
    <mergeCell ref="U2:U3"/>
    <mergeCell ref="W2:W3"/>
    <mergeCell ref="L1:N2"/>
    <mergeCell ref="F1:K1"/>
    <mergeCell ref="I2:K2"/>
    <mergeCell ref="F2:H2"/>
    <mergeCell ref="A2:A3"/>
    <mergeCell ref="B2:B3"/>
    <mergeCell ref="C2:C3"/>
    <mergeCell ref="E2:E3"/>
    <mergeCell ref="D2:D3"/>
  </mergeCells>
  <conditionalFormatting sqref="I4:I51">
    <cfRule type="expression" dxfId="53" priority="68" stopIfTrue="1">
      <formula>$F4&lt;1.29</formula>
    </cfRule>
    <cfRule type="expression" dxfId="52" priority="69" stopIfTrue="1">
      <formula>$F4&gt;1.28999</formula>
    </cfRule>
  </conditionalFormatting>
  <conditionalFormatting sqref="J4:J51">
    <cfRule type="expression" dxfId="51" priority="70" stopIfTrue="1">
      <formula>$G4&lt;2</formula>
    </cfRule>
    <cfRule type="expression" dxfId="50" priority="71" stopIfTrue="1">
      <formula>$G4&gt;1.9999</formula>
    </cfRule>
  </conditionalFormatting>
  <conditionalFormatting sqref="K4:K51">
    <cfRule type="expression" dxfId="49" priority="72" stopIfTrue="1">
      <formula>$H4&lt;7</formula>
    </cfRule>
    <cfRule type="expression" dxfId="48" priority="73" stopIfTrue="1">
      <formula>$H4&gt;6.9999</formula>
    </cfRule>
  </conditionalFormatting>
  <conditionalFormatting sqref="N4:O51">
    <cfRule type="containsText" dxfId="47" priority="1" operator="containsText" text="positive">
      <formula>NOT(ISERROR(SEARCH("positive",N4)))</formula>
    </cfRule>
    <cfRule type="containsText" dxfId="46" priority="2" operator="containsText" text="negative">
      <formula>NOT(ISERROR(SEARCH("negative",N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3A905-D07A-4041-B75B-53C12D5BA6C0}">
  <dimension ref="A1:AY91"/>
  <sheetViews>
    <sheetView zoomScale="60" zoomScaleNormal="60" workbookViewId="0">
      <selection activeCell="R17" sqref="R17"/>
    </sheetView>
  </sheetViews>
  <sheetFormatPr baseColWidth="10" defaultColWidth="8.875" defaultRowHeight="15.75"/>
  <cols>
    <col min="1" max="1" width="5.875" style="16" customWidth="1"/>
    <col min="2" max="4" width="16.875" style="16" customWidth="1"/>
    <col min="5" max="5" width="16.875" style="19" customWidth="1"/>
    <col min="6" max="13" width="12.875" style="19" customWidth="1"/>
    <col min="14" max="14" width="12.875" style="16" customWidth="1"/>
    <col min="15" max="16" width="12.875" style="18" customWidth="1"/>
    <col min="17" max="20" width="16.875" style="18" customWidth="1"/>
    <col min="21" max="27" width="15.875" style="18" customWidth="1"/>
    <col min="28" max="30" width="15.875" style="17" customWidth="1"/>
    <col min="31" max="35" width="15.875" style="16" customWidth="1"/>
    <col min="36" max="16384" width="8.875" style="16"/>
  </cols>
  <sheetData>
    <row r="1" spans="1:51" ht="20.100000000000001" customHeight="1">
      <c r="A1" s="133"/>
      <c r="B1" s="134"/>
      <c r="C1" s="134"/>
      <c r="D1" s="134"/>
      <c r="E1" s="146"/>
      <c r="F1" s="196" t="s">
        <v>536</v>
      </c>
      <c r="G1" s="196"/>
      <c r="H1" s="196"/>
      <c r="I1" s="196"/>
      <c r="J1" s="196"/>
      <c r="K1" s="196"/>
      <c r="L1" s="196"/>
      <c r="M1" s="197"/>
      <c r="N1" s="167" t="s">
        <v>545</v>
      </c>
      <c r="O1" s="167"/>
      <c r="P1" s="16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9"/>
      <c r="AC1" s="29"/>
      <c r="AD1" s="29"/>
      <c r="AE1" s="27"/>
      <c r="AF1" s="27"/>
      <c r="AG1" s="27"/>
      <c r="AH1" s="27"/>
      <c r="AI1" s="27"/>
    </row>
    <row r="2" spans="1:51" ht="20.100000000000001" customHeight="1">
      <c r="A2" s="194" t="s">
        <v>37</v>
      </c>
      <c r="B2" s="200" t="s">
        <v>39</v>
      </c>
      <c r="C2" s="200" t="s">
        <v>172</v>
      </c>
      <c r="D2" s="200" t="s">
        <v>36</v>
      </c>
      <c r="E2" s="198" t="s">
        <v>38</v>
      </c>
      <c r="F2" s="181" t="s">
        <v>537</v>
      </c>
      <c r="G2" s="181"/>
      <c r="H2" s="181"/>
      <c r="I2" s="183"/>
      <c r="J2" s="181" t="s">
        <v>538</v>
      </c>
      <c r="K2" s="181"/>
      <c r="L2" s="181"/>
      <c r="M2" s="182"/>
      <c r="N2" s="169"/>
      <c r="O2" s="169"/>
      <c r="P2" s="170"/>
      <c r="Q2" s="113"/>
      <c r="U2" s="16"/>
      <c r="V2" s="16"/>
      <c r="W2" s="16"/>
      <c r="X2" s="16"/>
      <c r="Y2" s="16"/>
      <c r="Z2" s="16"/>
      <c r="AA2" s="16"/>
      <c r="AB2" s="16"/>
      <c r="AC2" s="16"/>
      <c r="AD2" s="16"/>
    </row>
    <row r="3" spans="1:51" ht="20.100000000000001" customHeight="1">
      <c r="A3" s="195"/>
      <c r="B3" s="201"/>
      <c r="C3" s="201"/>
      <c r="D3" s="201"/>
      <c r="E3" s="199"/>
      <c r="F3" s="96" t="s">
        <v>33</v>
      </c>
      <c r="G3" s="96" t="s">
        <v>32</v>
      </c>
      <c r="H3" s="96" t="s">
        <v>31</v>
      </c>
      <c r="I3" s="97" t="s">
        <v>30</v>
      </c>
      <c r="J3" s="96" t="s">
        <v>33</v>
      </c>
      <c r="K3" s="96" t="s">
        <v>32</v>
      </c>
      <c r="L3" s="96" t="s">
        <v>31</v>
      </c>
      <c r="M3" s="135" t="s">
        <v>30</v>
      </c>
      <c r="N3" s="98" t="s">
        <v>29</v>
      </c>
      <c r="O3" s="99" t="s">
        <v>28</v>
      </c>
      <c r="P3" s="136" t="s">
        <v>538</v>
      </c>
      <c r="Q3" s="113"/>
      <c r="U3" s="16"/>
      <c r="V3" s="16"/>
      <c r="W3" s="16"/>
      <c r="X3" s="16"/>
      <c r="Y3" s="16"/>
      <c r="Z3" s="16"/>
      <c r="AA3" s="16"/>
      <c r="AB3" s="16"/>
      <c r="AC3" s="16"/>
      <c r="AD3" s="16"/>
    </row>
    <row r="4" spans="1:51" ht="20.100000000000001" customHeight="1">
      <c r="A4" s="77">
        <v>1</v>
      </c>
      <c r="B4" s="73" t="s">
        <v>302</v>
      </c>
      <c r="C4" s="73" t="s">
        <v>544</v>
      </c>
      <c r="D4" s="73" t="s">
        <v>301</v>
      </c>
      <c r="E4" s="73" t="s">
        <v>300</v>
      </c>
      <c r="F4" s="123">
        <v>1.4641388761991776</v>
      </c>
      <c r="G4" s="74">
        <v>1.0444785276073618</v>
      </c>
      <c r="H4" s="75"/>
      <c r="I4" s="88">
        <v>15.42267657992565</v>
      </c>
      <c r="J4" s="76" t="str">
        <f t="shared" ref="J4:J35" si="0">IF(F4&lt;1.29,"negative","positive")</f>
        <v>positive</v>
      </c>
      <c r="K4" s="76" t="str">
        <f t="shared" ref="K4:K35" si="1">IF(G4&lt;2,"negative","positive")</f>
        <v>negative</v>
      </c>
      <c r="L4" s="76"/>
      <c r="M4" s="124" t="str">
        <f t="shared" ref="M4:M35" si="2">IF(I4&lt;7,"negative","positive")</f>
        <v>positive</v>
      </c>
      <c r="N4" s="123">
        <v>25.3825437643581</v>
      </c>
      <c r="O4" s="74">
        <v>78</v>
      </c>
      <c r="P4" s="142" t="str">
        <f t="shared" ref="P4:P49" si="3">IF(N4&lt;28.5,"positive","negative")</f>
        <v>positive</v>
      </c>
      <c r="Q4" s="50"/>
      <c r="U4" s="16"/>
      <c r="V4" s="16"/>
      <c r="W4" s="16"/>
      <c r="X4" s="16"/>
      <c r="Y4" s="16"/>
      <c r="Z4" s="16"/>
      <c r="AA4" s="16"/>
      <c r="AB4" s="16"/>
      <c r="AC4" s="16"/>
      <c r="AD4" s="16"/>
    </row>
    <row r="5" spans="1:51" ht="20.100000000000001" customHeight="1">
      <c r="A5" s="77">
        <v>2</v>
      </c>
      <c r="B5" s="73" t="s">
        <v>299</v>
      </c>
      <c r="C5" s="73" t="s">
        <v>544</v>
      </c>
      <c r="D5" s="73" t="s">
        <v>285</v>
      </c>
      <c r="E5" s="73" t="s">
        <v>298</v>
      </c>
      <c r="F5" s="123">
        <v>1.0636302746148694</v>
      </c>
      <c r="G5" s="74">
        <v>3.3240069947539341</v>
      </c>
      <c r="H5" s="75"/>
      <c r="I5" s="88">
        <v>12.257878685191459</v>
      </c>
      <c r="J5" s="76" t="str">
        <f t="shared" si="0"/>
        <v>negative</v>
      </c>
      <c r="K5" s="76" t="str">
        <f t="shared" si="1"/>
        <v>positive</v>
      </c>
      <c r="L5" s="76"/>
      <c r="M5" s="124" t="str">
        <f t="shared" si="2"/>
        <v>positive</v>
      </c>
      <c r="N5" s="123">
        <v>35.370720547959699</v>
      </c>
      <c r="O5" s="74">
        <v>76</v>
      </c>
      <c r="P5" s="142" t="str">
        <f t="shared" si="3"/>
        <v>negative</v>
      </c>
      <c r="Q5" s="50"/>
      <c r="U5" s="16"/>
      <c r="V5" s="16"/>
      <c r="W5" s="16"/>
      <c r="X5" s="16"/>
      <c r="Y5" s="16"/>
      <c r="Z5" s="16"/>
      <c r="AA5" s="16"/>
      <c r="AB5" s="16"/>
      <c r="AC5" s="16"/>
      <c r="AD5" s="16"/>
    </row>
    <row r="6" spans="1:51" ht="20.100000000000001" customHeight="1">
      <c r="A6" s="77">
        <v>3</v>
      </c>
      <c r="B6" s="73" t="s">
        <v>297</v>
      </c>
      <c r="C6" s="73" t="s">
        <v>544</v>
      </c>
      <c r="D6" s="73" t="s">
        <v>240</v>
      </c>
      <c r="E6" s="73" t="s">
        <v>296</v>
      </c>
      <c r="F6" s="123">
        <v>25.632618888144673</v>
      </c>
      <c r="G6" s="74">
        <v>1.2313265051211593</v>
      </c>
      <c r="H6" s="75"/>
      <c r="I6" s="88">
        <v>13.277533039647578</v>
      </c>
      <c r="J6" s="76" t="str">
        <f t="shared" si="0"/>
        <v>positive</v>
      </c>
      <c r="K6" s="76" t="str">
        <f t="shared" si="1"/>
        <v>negative</v>
      </c>
      <c r="L6" s="76"/>
      <c r="M6" s="124" t="str">
        <f t="shared" si="2"/>
        <v>positive</v>
      </c>
      <c r="N6" s="123">
        <v>27.2658828516421</v>
      </c>
      <c r="O6" s="74">
        <v>78</v>
      </c>
      <c r="P6" s="142" t="str">
        <f t="shared" si="3"/>
        <v>positive</v>
      </c>
      <c r="Q6" s="50"/>
      <c r="U6" s="16"/>
      <c r="V6" s="16"/>
      <c r="W6" s="16"/>
      <c r="X6" s="16"/>
      <c r="Y6" s="16"/>
      <c r="Z6" s="16"/>
      <c r="AA6" s="16"/>
      <c r="AB6" s="16"/>
      <c r="AC6" s="16"/>
      <c r="AD6" s="16"/>
    </row>
    <row r="7" spans="1:51" ht="20.100000000000001" customHeight="1">
      <c r="A7" s="77">
        <v>4</v>
      </c>
      <c r="B7" s="73" t="s">
        <v>295</v>
      </c>
      <c r="C7" s="73" t="s">
        <v>544</v>
      </c>
      <c r="D7" s="73" t="s">
        <v>214</v>
      </c>
      <c r="E7" s="73" t="s">
        <v>294</v>
      </c>
      <c r="F7" s="123">
        <v>25.742464835900869</v>
      </c>
      <c r="G7" s="74">
        <v>1.0444666500124906</v>
      </c>
      <c r="H7" s="75"/>
      <c r="I7" s="88">
        <v>10.616740088105727</v>
      </c>
      <c r="J7" s="76" t="str">
        <f t="shared" si="0"/>
        <v>positive</v>
      </c>
      <c r="K7" s="76" t="str">
        <f t="shared" si="1"/>
        <v>negative</v>
      </c>
      <c r="L7" s="76"/>
      <c r="M7" s="124" t="str">
        <f t="shared" si="2"/>
        <v>positive</v>
      </c>
      <c r="N7" s="123">
        <v>26.182650171113298</v>
      </c>
      <c r="O7" s="74">
        <v>78</v>
      </c>
      <c r="P7" s="142" t="str">
        <f t="shared" si="3"/>
        <v>positive</v>
      </c>
      <c r="Q7" s="50"/>
      <c r="U7" s="16"/>
      <c r="V7" s="16"/>
      <c r="W7" s="16"/>
      <c r="X7" s="16"/>
      <c r="Y7" s="16"/>
      <c r="Z7" s="16"/>
      <c r="AA7" s="16"/>
      <c r="AB7" s="16"/>
      <c r="AC7" s="16"/>
      <c r="AD7" s="16"/>
    </row>
    <row r="8" spans="1:51" ht="20.100000000000001" customHeight="1">
      <c r="A8" s="77">
        <v>5</v>
      </c>
      <c r="B8" s="73" t="s">
        <v>293</v>
      </c>
      <c r="C8" s="73" t="s">
        <v>544</v>
      </c>
      <c r="D8" s="73" t="s">
        <v>214</v>
      </c>
      <c r="E8" s="73" t="s">
        <v>292</v>
      </c>
      <c r="F8" s="123">
        <v>1.0539182853315472</v>
      </c>
      <c r="G8" s="74">
        <v>2.5128653509867602</v>
      </c>
      <c r="H8" s="75"/>
      <c r="I8" s="88">
        <v>12.664520501524906</v>
      </c>
      <c r="J8" s="76" t="str">
        <f t="shared" si="0"/>
        <v>negative</v>
      </c>
      <c r="K8" s="76" t="str">
        <f t="shared" si="1"/>
        <v>positive</v>
      </c>
      <c r="L8" s="76"/>
      <c r="M8" s="124" t="str">
        <f t="shared" si="2"/>
        <v>positive</v>
      </c>
      <c r="N8" s="123">
        <v>32.102460700862601</v>
      </c>
      <c r="O8" s="74">
        <v>77</v>
      </c>
      <c r="P8" s="142" t="str">
        <f t="shared" si="3"/>
        <v>negative</v>
      </c>
      <c r="Q8" s="50"/>
      <c r="U8" s="16"/>
      <c r="V8" s="16"/>
      <c r="W8" s="16"/>
      <c r="X8" s="16"/>
      <c r="Y8" s="16"/>
      <c r="Z8" s="16"/>
      <c r="AA8" s="16"/>
      <c r="AB8" s="16"/>
      <c r="AC8" s="16"/>
      <c r="AD8" s="16"/>
    </row>
    <row r="9" spans="1:51" ht="20.100000000000001" customHeight="1">
      <c r="A9" s="77">
        <v>6</v>
      </c>
      <c r="B9" s="73" t="s">
        <v>291</v>
      </c>
      <c r="C9" s="73" t="s">
        <v>544</v>
      </c>
      <c r="D9" s="73" t="s">
        <v>288</v>
      </c>
      <c r="E9" s="73" t="s">
        <v>290</v>
      </c>
      <c r="F9" s="123">
        <v>2.8034159410582715</v>
      </c>
      <c r="G9" s="74">
        <v>2.4264301773669747</v>
      </c>
      <c r="H9" s="74">
        <v>1.8438101347017319</v>
      </c>
      <c r="I9" s="88">
        <v>9.9041003049813625</v>
      </c>
      <c r="J9" s="76" t="str">
        <f t="shared" si="0"/>
        <v>positive</v>
      </c>
      <c r="K9" s="76" t="str">
        <f t="shared" si="1"/>
        <v>positive</v>
      </c>
      <c r="L9" s="76" t="str">
        <f>IF(H9&lt;2.7,"negative","positive")</f>
        <v>negative</v>
      </c>
      <c r="M9" s="124" t="str">
        <f t="shared" si="2"/>
        <v>positive</v>
      </c>
      <c r="N9" s="123">
        <v>28.073130768500899</v>
      </c>
      <c r="O9" s="74">
        <v>78</v>
      </c>
      <c r="P9" s="142" t="str">
        <f t="shared" si="3"/>
        <v>positive</v>
      </c>
      <c r="Q9" s="50"/>
      <c r="U9" s="16"/>
      <c r="V9" s="16"/>
      <c r="W9" s="16"/>
      <c r="X9" s="16"/>
      <c r="Y9" s="16"/>
      <c r="Z9" s="16"/>
      <c r="AA9" s="16"/>
      <c r="AB9" s="16"/>
      <c r="AC9" s="16"/>
      <c r="AD9" s="16"/>
    </row>
    <row r="10" spans="1:51" ht="20.100000000000001" customHeight="1">
      <c r="A10" s="77">
        <v>7</v>
      </c>
      <c r="B10" s="73" t="s">
        <v>289</v>
      </c>
      <c r="C10" s="73" t="s">
        <v>544</v>
      </c>
      <c r="D10" s="73" t="s">
        <v>288</v>
      </c>
      <c r="E10" s="73" t="s">
        <v>287</v>
      </c>
      <c r="F10" s="123">
        <v>2.8975217682518419</v>
      </c>
      <c r="G10" s="74">
        <v>1.0209842618036473</v>
      </c>
      <c r="H10" s="74"/>
      <c r="I10" s="88">
        <v>8.3893595391392743</v>
      </c>
      <c r="J10" s="76" t="str">
        <f t="shared" si="0"/>
        <v>positive</v>
      </c>
      <c r="K10" s="76" t="str">
        <f t="shared" si="1"/>
        <v>negative</v>
      </c>
      <c r="L10" s="76"/>
      <c r="M10" s="124" t="str">
        <f t="shared" si="2"/>
        <v>positive</v>
      </c>
      <c r="N10" s="123">
        <v>30.369262424970199</v>
      </c>
      <c r="O10" s="74">
        <v>78</v>
      </c>
      <c r="P10" s="142" t="str">
        <f t="shared" si="3"/>
        <v>negative</v>
      </c>
      <c r="Q10" s="50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K10" s="17"/>
      <c r="AL10" s="17"/>
      <c r="AM10" s="17"/>
    </row>
    <row r="11" spans="1:51" ht="20.100000000000001" customHeight="1">
      <c r="A11" s="77">
        <v>8</v>
      </c>
      <c r="B11" s="73" t="s">
        <v>286</v>
      </c>
      <c r="C11" s="73" t="s">
        <v>544</v>
      </c>
      <c r="D11" s="73" t="s">
        <v>285</v>
      </c>
      <c r="E11" s="73" t="s">
        <v>284</v>
      </c>
      <c r="F11" s="123">
        <v>0.96483590087073012</v>
      </c>
      <c r="G11" s="74">
        <v>1.0674494129402947</v>
      </c>
      <c r="H11" s="74"/>
      <c r="I11" s="88">
        <v>8.0210098271772292</v>
      </c>
      <c r="J11" s="76" t="str">
        <f t="shared" si="0"/>
        <v>negative</v>
      </c>
      <c r="K11" s="76" t="str">
        <f t="shared" si="1"/>
        <v>negative</v>
      </c>
      <c r="L11" s="76"/>
      <c r="M11" s="124" t="str">
        <f t="shared" si="2"/>
        <v>positive</v>
      </c>
      <c r="N11" s="123">
        <v>35.5080229786738</v>
      </c>
      <c r="O11" s="74">
        <v>77</v>
      </c>
      <c r="P11" s="142" t="str">
        <f t="shared" si="3"/>
        <v>negative</v>
      </c>
      <c r="Q11" s="50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K11" s="17"/>
      <c r="AL11" s="17"/>
      <c r="AM11" s="17"/>
    </row>
    <row r="12" spans="1:51" ht="18" customHeight="1">
      <c r="A12" s="77">
        <v>9</v>
      </c>
      <c r="B12" s="73" t="s">
        <v>283</v>
      </c>
      <c r="C12" s="73" t="s">
        <v>544</v>
      </c>
      <c r="D12" s="73" t="s">
        <v>232</v>
      </c>
      <c r="E12" s="73" t="s">
        <v>282</v>
      </c>
      <c r="F12" s="123">
        <v>8.0087073007367717</v>
      </c>
      <c r="G12" s="74">
        <v>1.0834374219335499</v>
      </c>
      <c r="H12" s="74"/>
      <c r="I12" s="88">
        <v>13.186038630972552</v>
      </c>
      <c r="J12" s="76" t="str">
        <f t="shared" si="0"/>
        <v>positive</v>
      </c>
      <c r="K12" s="76" t="str">
        <f t="shared" si="1"/>
        <v>negative</v>
      </c>
      <c r="L12" s="76"/>
      <c r="M12" s="124" t="str">
        <f t="shared" si="2"/>
        <v>positive</v>
      </c>
      <c r="N12" s="123">
        <v>31.342927470505501</v>
      </c>
      <c r="O12" s="74">
        <v>78</v>
      </c>
      <c r="P12" s="142" t="str">
        <f t="shared" si="3"/>
        <v>negative</v>
      </c>
      <c r="Q12" s="50"/>
      <c r="U12" s="16"/>
      <c r="V12" s="16"/>
      <c r="W12" s="16"/>
      <c r="X12" s="16"/>
      <c r="Y12" s="16"/>
      <c r="Z12" s="16"/>
      <c r="AA12" s="16"/>
      <c r="AB12" s="16"/>
      <c r="AC12" s="16"/>
      <c r="AD12" s="16"/>
    </row>
    <row r="13" spans="1:51" ht="17.100000000000001" customHeight="1">
      <c r="A13" s="77">
        <v>10</v>
      </c>
      <c r="B13" s="73" t="s">
        <v>281</v>
      </c>
      <c r="C13" s="73" t="s">
        <v>544</v>
      </c>
      <c r="D13" s="73" t="s">
        <v>280</v>
      </c>
      <c r="E13" s="73" t="s">
        <v>279</v>
      </c>
      <c r="F13" s="123">
        <v>1.0046885465505693</v>
      </c>
      <c r="G13" s="74">
        <v>1.0834374219335499</v>
      </c>
      <c r="H13" s="74"/>
      <c r="I13" s="88">
        <v>11.501186038630971</v>
      </c>
      <c r="J13" s="76" t="str">
        <f t="shared" si="0"/>
        <v>negative</v>
      </c>
      <c r="K13" s="76" t="str">
        <f t="shared" si="1"/>
        <v>negative</v>
      </c>
      <c r="L13" s="76"/>
      <c r="M13" s="124" t="str">
        <f t="shared" si="2"/>
        <v>positive</v>
      </c>
      <c r="N13" s="123">
        <v>32.295547229981899</v>
      </c>
      <c r="O13" s="74">
        <v>78</v>
      </c>
      <c r="P13" s="142" t="str">
        <f t="shared" si="3"/>
        <v>negative</v>
      </c>
      <c r="Q13" s="50"/>
      <c r="U13" s="16"/>
      <c r="V13" s="16"/>
      <c r="W13" s="16"/>
      <c r="X13" s="16"/>
      <c r="Y13" s="16"/>
      <c r="Z13" s="16"/>
      <c r="AA13" s="16"/>
      <c r="AB13" s="16"/>
      <c r="AC13" s="16"/>
      <c r="AD13" s="16"/>
    </row>
    <row r="14" spans="1:51" ht="20.100000000000001" customHeight="1">
      <c r="A14" s="77">
        <v>11</v>
      </c>
      <c r="B14" s="73" t="s">
        <v>278</v>
      </c>
      <c r="C14" s="73" t="s">
        <v>544</v>
      </c>
      <c r="D14" s="73" t="s">
        <v>277</v>
      </c>
      <c r="E14" s="73" t="s">
        <v>276</v>
      </c>
      <c r="F14" s="123">
        <v>1.8497030607583371</v>
      </c>
      <c r="G14" s="74">
        <v>0.68895705521472383</v>
      </c>
      <c r="H14" s="74"/>
      <c r="I14" s="88">
        <v>16.07732342007435</v>
      </c>
      <c r="J14" s="76" t="str">
        <f t="shared" si="0"/>
        <v>positive</v>
      </c>
      <c r="K14" s="76" t="str">
        <f t="shared" si="1"/>
        <v>negative</v>
      </c>
      <c r="L14" s="76"/>
      <c r="M14" s="124" t="str">
        <f t="shared" si="2"/>
        <v>positive</v>
      </c>
      <c r="N14" s="123" t="s">
        <v>530</v>
      </c>
      <c r="O14" s="74" t="s">
        <v>530</v>
      </c>
      <c r="P14" s="142" t="str">
        <f t="shared" si="3"/>
        <v>negative</v>
      </c>
      <c r="Q14" s="50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Q14" s="25"/>
      <c r="AS14" s="25"/>
      <c r="AU14" s="25"/>
      <c r="AW14" s="25"/>
      <c r="AY14" s="25"/>
    </row>
    <row r="15" spans="1:51" s="24" customFormat="1" ht="20.100000000000001" customHeight="1">
      <c r="A15" s="77">
        <v>12</v>
      </c>
      <c r="B15" s="73" t="s">
        <v>275</v>
      </c>
      <c r="C15" s="73" t="s">
        <v>544</v>
      </c>
      <c r="D15" s="73" t="s">
        <v>274</v>
      </c>
      <c r="E15" s="73" t="s">
        <v>273</v>
      </c>
      <c r="F15" s="123">
        <v>3.8391959798994981</v>
      </c>
      <c r="G15" s="74">
        <v>1.2674846625766871</v>
      </c>
      <c r="H15" s="74"/>
      <c r="I15" s="88">
        <v>15.625278810408924</v>
      </c>
      <c r="J15" s="76" t="str">
        <f t="shared" si="0"/>
        <v>positive</v>
      </c>
      <c r="K15" s="76" t="str">
        <f t="shared" si="1"/>
        <v>negative</v>
      </c>
      <c r="L15" s="76"/>
      <c r="M15" s="124" t="str">
        <f t="shared" si="2"/>
        <v>positive</v>
      </c>
      <c r="N15" s="123">
        <v>28.356009211518199</v>
      </c>
      <c r="O15" s="74">
        <v>78</v>
      </c>
      <c r="P15" s="142" t="str">
        <f t="shared" si="3"/>
        <v>positive</v>
      </c>
      <c r="Q15" s="50"/>
    </row>
    <row r="16" spans="1:51" s="24" customFormat="1" ht="20.100000000000001" customHeight="1">
      <c r="A16" s="77">
        <v>13</v>
      </c>
      <c r="B16" s="73" t="s">
        <v>272</v>
      </c>
      <c r="C16" s="73" t="s">
        <v>544</v>
      </c>
      <c r="D16" s="73" t="s">
        <v>271</v>
      </c>
      <c r="E16" s="73" t="s">
        <v>270</v>
      </c>
      <c r="F16" s="123">
        <v>0.98766560073092746</v>
      </c>
      <c r="G16" s="74">
        <v>1.1585889570552146</v>
      </c>
      <c r="H16" s="74"/>
      <c r="I16" s="88">
        <v>15.357249070631971</v>
      </c>
      <c r="J16" s="76" t="str">
        <f t="shared" si="0"/>
        <v>negative</v>
      </c>
      <c r="K16" s="76" t="str">
        <f t="shared" si="1"/>
        <v>negative</v>
      </c>
      <c r="L16" s="76"/>
      <c r="M16" s="124" t="str">
        <f t="shared" si="2"/>
        <v>positive</v>
      </c>
      <c r="N16" s="123">
        <v>31.817630552997599</v>
      </c>
      <c r="O16" s="74">
        <v>76.5</v>
      </c>
      <c r="P16" s="142" t="str">
        <f t="shared" si="3"/>
        <v>negative</v>
      </c>
      <c r="Q16" s="50"/>
    </row>
    <row r="17" spans="1:30" s="24" customFormat="1" ht="20.100000000000001" customHeight="1">
      <c r="A17" s="77">
        <v>14</v>
      </c>
      <c r="B17" s="73" t="s">
        <v>269</v>
      </c>
      <c r="C17" s="73" t="s">
        <v>544</v>
      </c>
      <c r="D17" s="73" t="s">
        <v>268</v>
      </c>
      <c r="E17" s="73" t="s">
        <v>267</v>
      </c>
      <c r="F17" s="123">
        <v>0.92507994518044778</v>
      </c>
      <c r="G17" s="74">
        <v>1.1021472392638036</v>
      </c>
      <c r="H17" s="74"/>
      <c r="I17" s="88">
        <v>15.503717472118959</v>
      </c>
      <c r="J17" s="76" t="str">
        <f t="shared" si="0"/>
        <v>negative</v>
      </c>
      <c r="K17" s="76" t="str">
        <f t="shared" si="1"/>
        <v>negative</v>
      </c>
      <c r="L17" s="76"/>
      <c r="M17" s="124" t="str">
        <f t="shared" si="2"/>
        <v>positive</v>
      </c>
      <c r="N17" s="123">
        <v>28.318988032536101</v>
      </c>
      <c r="O17" s="74">
        <v>77</v>
      </c>
      <c r="P17" s="142" t="str">
        <f t="shared" si="3"/>
        <v>positive</v>
      </c>
      <c r="Q17" s="50"/>
    </row>
    <row r="18" spans="1:30" s="24" customFormat="1" ht="20.100000000000001" customHeight="1">
      <c r="A18" s="77">
        <v>15</v>
      </c>
      <c r="B18" s="73" t="s">
        <v>266</v>
      </c>
      <c r="C18" s="73" t="s">
        <v>544</v>
      </c>
      <c r="D18" s="73" t="s">
        <v>265</v>
      </c>
      <c r="E18" s="73" t="s">
        <v>264</v>
      </c>
      <c r="F18" s="123">
        <v>1.1128369118318868</v>
      </c>
      <c r="G18" s="74">
        <v>2.2616564417177911</v>
      </c>
      <c r="H18" s="74"/>
      <c r="I18" s="88">
        <v>15.60817843866171</v>
      </c>
      <c r="J18" s="76" t="str">
        <f t="shared" si="0"/>
        <v>negative</v>
      </c>
      <c r="K18" s="76" t="str">
        <f t="shared" si="1"/>
        <v>positive</v>
      </c>
      <c r="L18" s="76"/>
      <c r="M18" s="124" t="str">
        <f t="shared" si="2"/>
        <v>positive</v>
      </c>
      <c r="N18" s="123">
        <v>29.798471836845799</v>
      </c>
      <c r="O18" s="74">
        <v>78</v>
      </c>
      <c r="P18" s="142" t="str">
        <f t="shared" si="3"/>
        <v>negative</v>
      </c>
      <c r="Q18" s="50"/>
    </row>
    <row r="19" spans="1:30" s="24" customFormat="1" ht="20.100000000000001" customHeight="1">
      <c r="A19" s="77">
        <v>16</v>
      </c>
      <c r="B19" s="73" t="s">
        <v>263</v>
      </c>
      <c r="C19" s="73" t="s">
        <v>544</v>
      </c>
      <c r="D19" s="73" t="s">
        <v>262</v>
      </c>
      <c r="E19" s="73" t="s">
        <v>261</v>
      </c>
      <c r="F19" s="123">
        <v>0.89036089538602103</v>
      </c>
      <c r="G19" s="74">
        <v>1.3346625766871165</v>
      </c>
      <c r="H19" s="74"/>
      <c r="I19" s="88">
        <v>15.978438661710038</v>
      </c>
      <c r="J19" s="76" t="str">
        <f t="shared" si="0"/>
        <v>negative</v>
      </c>
      <c r="K19" s="76" t="str">
        <f t="shared" si="1"/>
        <v>negative</v>
      </c>
      <c r="L19" s="76"/>
      <c r="M19" s="124" t="str">
        <f t="shared" si="2"/>
        <v>positive</v>
      </c>
      <c r="N19" s="123">
        <v>30.323006555510698</v>
      </c>
      <c r="O19" s="74">
        <v>77.5</v>
      </c>
      <c r="P19" s="142" t="str">
        <f t="shared" si="3"/>
        <v>negative</v>
      </c>
      <c r="Q19" s="50"/>
    </row>
    <row r="20" spans="1:30" s="24" customFormat="1" ht="20.100000000000001" customHeight="1">
      <c r="A20" s="77">
        <v>17</v>
      </c>
      <c r="B20" s="73" t="s">
        <v>260</v>
      </c>
      <c r="C20" s="73" t="s">
        <v>544</v>
      </c>
      <c r="D20" s="73" t="s">
        <v>259</v>
      </c>
      <c r="E20" s="73" t="s">
        <v>258</v>
      </c>
      <c r="F20" s="123">
        <v>1.0100502512562815</v>
      </c>
      <c r="G20" s="74">
        <v>1.2088957055214722</v>
      </c>
      <c r="H20" s="74"/>
      <c r="I20" s="88">
        <v>15.821189591078069</v>
      </c>
      <c r="J20" s="76" t="str">
        <f t="shared" si="0"/>
        <v>negative</v>
      </c>
      <c r="K20" s="76" t="str">
        <f t="shared" si="1"/>
        <v>negative</v>
      </c>
      <c r="L20" s="76"/>
      <c r="M20" s="124" t="str">
        <f t="shared" si="2"/>
        <v>positive</v>
      </c>
      <c r="N20" s="123">
        <v>29.7020517700557</v>
      </c>
      <c r="O20" s="74">
        <v>77.5</v>
      </c>
      <c r="P20" s="142" t="str">
        <f t="shared" si="3"/>
        <v>negative</v>
      </c>
      <c r="Q20" s="50"/>
    </row>
    <row r="21" spans="1:30" s="24" customFormat="1" ht="20.100000000000001" customHeight="1">
      <c r="A21" s="77">
        <v>18</v>
      </c>
      <c r="B21" s="73" t="s">
        <v>257</v>
      </c>
      <c r="C21" s="73" t="s">
        <v>544</v>
      </c>
      <c r="D21" s="73" t="s">
        <v>256</v>
      </c>
      <c r="E21" s="73" t="s">
        <v>255</v>
      </c>
      <c r="F21" s="123">
        <v>16.490634993147555</v>
      </c>
      <c r="G21" s="74">
        <v>2.6230061349693252</v>
      </c>
      <c r="H21" s="74">
        <v>1.4971135343168698</v>
      </c>
      <c r="I21" s="88">
        <v>15.507063197026023</v>
      </c>
      <c r="J21" s="76" t="str">
        <f t="shared" si="0"/>
        <v>positive</v>
      </c>
      <c r="K21" s="76" t="str">
        <f t="shared" si="1"/>
        <v>positive</v>
      </c>
      <c r="L21" s="76" t="str">
        <f>IF(H21&lt;2.7,"negative","positive")</f>
        <v>negative</v>
      </c>
      <c r="M21" s="124" t="str">
        <f t="shared" si="2"/>
        <v>positive</v>
      </c>
      <c r="N21" s="123">
        <v>27.414628214594899</v>
      </c>
      <c r="O21" s="74">
        <v>78</v>
      </c>
      <c r="P21" s="142" t="str">
        <f t="shared" si="3"/>
        <v>positive</v>
      </c>
      <c r="Q21" s="50"/>
    </row>
    <row r="22" spans="1:30" s="24" customFormat="1" ht="20.100000000000001" customHeight="1">
      <c r="A22" s="77">
        <v>19</v>
      </c>
      <c r="B22" s="73" t="s">
        <v>254</v>
      </c>
      <c r="C22" s="73" t="s">
        <v>544</v>
      </c>
      <c r="D22" s="73" t="s">
        <v>253</v>
      </c>
      <c r="E22" s="73" t="s">
        <v>252</v>
      </c>
      <c r="F22" s="123">
        <v>2.049794426678849</v>
      </c>
      <c r="G22" s="74">
        <v>0.91564417177914104</v>
      </c>
      <c r="H22" s="74"/>
      <c r="I22" s="88">
        <v>15.516356877323419</v>
      </c>
      <c r="J22" s="76" t="str">
        <f t="shared" si="0"/>
        <v>positive</v>
      </c>
      <c r="K22" s="76" t="str">
        <f t="shared" si="1"/>
        <v>negative</v>
      </c>
      <c r="L22" s="76"/>
      <c r="M22" s="124" t="str">
        <f t="shared" si="2"/>
        <v>positive</v>
      </c>
      <c r="N22" s="123">
        <v>30.158029237411998</v>
      </c>
      <c r="O22" s="74">
        <v>78</v>
      </c>
      <c r="P22" s="142" t="str">
        <f t="shared" si="3"/>
        <v>negative</v>
      </c>
      <c r="Q22" s="50"/>
    </row>
    <row r="23" spans="1:30" s="24" customFormat="1" ht="20.100000000000001" customHeight="1">
      <c r="A23" s="77">
        <v>20</v>
      </c>
      <c r="B23" s="73" t="s">
        <v>251</v>
      </c>
      <c r="C23" s="73" t="s">
        <v>544</v>
      </c>
      <c r="D23" s="73" t="s">
        <v>250</v>
      </c>
      <c r="E23" s="73" t="s">
        <v>249</v>
      </c>
      <c r="F23" s="123">
        <v>0.94472361809045236</v>
      </c>
      <c r="G23" s="74">
        <v>0.97024539877300597</v>
      </c>
      <c r="H23" s="74"/>
      <c r="I23" s="88">
        <v>15.863568773234201</v>
      </c>
      <c r="J23" s="76" t="str">
        <f t="shared" si="0"/>
        <v>negative</v>
      </c>
      <c r="K23" s="76" t="str">
        <f t="shared" si="1"/>
        <v>negative</v>
      </c>
      <c r="L23" s="76"/>
      <c r="M23" s="124" t="str">
        <f t="shared" si="2"/>
        <v>positive</v>
      </c>
      <c r="N23" s="123">
        <v>32.202797523681703</v>
      </c>
      <c r="O23" s="74">
        <v>77</v>
      </c>
      <c r="P23" s="142" t="str">
        <f t="shared" si="3"/>
        <v>negative</v>
      </c>
      <c r="Q23" s="50"/>
    </row>
    <row r="24" spans="1:30" s="24" customFormat="1" ht="20.100000000000001" customHeight="1">
      <c r="A24" s="77">
        <v>21</v>
      </c>
      <c r="B24" s="73" t="s">
        <v>248</v>
      </c>
      <c r="C24" s="73" t="s">
        <v>544</v>
      </c>
      <c r="D24" s="73" t="s">
        <v>243</v>
      </c>
      <c r="E24" s="73" t="s">
        <v>247</v>
      </c>
      <c r="F24" s="123">
        <v>1.1603471904979443</v>
      </c>
      <c r="G24" s="74">
        <v>1.1914110429447853</v>
      </c>
      <c r="H24" s="74"/>
      <c r="I24" s="88">
        <v>15.486617100371747</v>
      </c>
      <c r="J24" s="76" t="str">
        <f t="shared" si="0"/>
        <v>negative</v>
      </c>
      <c r="K24" s="76" t="str">
        <f t="shared" si="1"/>
        <v>negative</v>
      </c>
      <c r="L24" s="76"/>
      <c r="M24" s="124" t="str">
        <f t="shared" si="2"/>
        <v>positive</v>
      </c>
      <c r="N24" s="123">
        <v>30.870224320306001</v>
      </c>
      <c r="O24" s="74">
        <v>78</v>
      </c>
      <c r="P24" s="142" t="str">
        <f t="shared" si="3"/>
        <v>negative</v>
      </c>
      <c r="Q24" s="50"/>
    </row>
    <row r="25" spans="1:30" ht="20.100000000000001" customHeight="1">
      <c r="A25" s="77">
        <v>22</v>
      </c>
      <c r="B25" s="73" t="s">
        <v>246</v>
      </c>
      <c r="C25" s="73" t="s">
        <v>544</v>
      </c>
      <c r="D25" s="73" t="s">
        <v>243</v>
      </c>
      <c r="E25" s="73" t="s">
        <v>245</v>
      </c>
      <c r="F25" s="123">
        <v>16.968478757423483</v>
      </c>
      <c r="G25" s="74">
        <v>1.0585889570552147</v>
      </c>
      <c r="H25" s="74"/>
      <c r="I25" s="88">
        <v>15.392193308550185</v>
      </c>
      <c r="J25" s="76" t="str">
        <f t="shared" si="0"/>
        <v>positive</v>
      </c>
      <c r="K25" s="76" t="str">
        <f t="shared" si="1"/>
        <v>negative</v>
      </c>
      <c r="L25" s="76"/>
      <c r="M25" s="124" t="str">
        <f t="shared" si="2"/>
        <v>positive</v>
      </c>
      <c r="N25" s="123">
        <v>31.390077606886098</v>
      </c>
      <c r="O25" s="74">
        <v>78</v>
      </c>
      <c r="P25" s="142" t="str">
        <f t="shared" si="3"/>
        <v>negative</v>
      </c>
      <c r="Q25" s="50"/>
      <c r="U25" s="16"/>
      <c r="V25" s="16"/>
      <c r="W25" s="16"/>
      <c r="X25" s="16"/>
      <c r="Y25" s="16"/>
      <c r="Z25" s="16"/>
      <c r="AA25" s="16"/>
      <c r="AB25" s="16"/>
      <c r="AC25" s="16"/>
      <c r="AD25" s="16"/>
    </row>
    <row r="26" spans="1:30" ht="20.100000000000001" customHeight="1">
      <c r="A26" s="77">
        <v>23</v>
      </c>
      <c r="B26" s="73" t="s">
        <v>244</v>
      </c>
      <c r="C26" s="73" t="s">
        <v>544</v>
      </c>
      <c r="D26" s="73" t="s">
        <v>243</v>
      </c>
      <c r="E26" s="73" t="s">
        <v>242</v>
      </c>
      <c r="F26" s="123">
        <v>15.548652352672454</v>
      </c>
      <c r="G26" s="74">
        <v>4.8346625766871156</v>
      </c>
      <c r="H26" s="74">
        <v>1.4849262347658758</v>
      </c>
      <c r="I26" s="88">
        <v>15.578438661710038</v>
      </c>
      <c r="J26" s="76" t="str">
        <f t="shared" si="0"/>
        <v>positive</v>
      </c>
      <c r="K26" s="76" t="str">
        <f t="shared" si="1"/>
        <v>positive</v>
      </c>
      <c r="L26" s="76" t="str">
        <f>IF(H26&lt;2.7,"negative","positive")</f>
        <v>negative</v>
      </c>
      <c r="M26" s="124" t="str">
        <f t="shared" si="2"/>
        <v>positive</v>
      </c>
      <c r="N26" s="123">
        <v>25.682748437591801</v>
      </c>
      <c r="O26" s="74">
        <v>78</v>
      </c>
      <c r="P26" s="142" t="str">
        <f t="shared" si="3"/>
        <v>positive</v>
      </c>
      <c r="Q26" s="50"/>
      <c r="U26" s="16"/>
      <c r="V26" s="16"/>
      <c r="W26" s="16"/>
      <c r="X26" s="16"/>
      <c r="Y26" s="16"/>
      <c r="Z26" s="16"/>
      <c r="AA26" s="16"/>
      <c r="AB26" s="16"/>
      <c r="AC26" s="16"/>
      <c r="AD26" s="16"/>
    </row>
    <row r="27" spans="1:30" ht="20.100000000000001" customHeight="1">
      <c r="A27" s="77">
        <v>24</v>
      </c>
      <c r="B27" s="73" t="s">
        <v>241</v>
      </c>
      <c r="C27" s="73" t="s">
        <v>544</v>
      </c>
      <c r="D27" s="73" t="s">
        <v>240</v>
      </c>
      <c r="E27" s="73" t="s">
        <v>239</v>
      </c>
      <c r="F27" s="123">
        <v>15.238465052535405</v>
      </c>
      <c r="G27" s="74">
        <v>1.7625766871165645</v>
      </c>
      <c r="H27" s="74"/>
      <c r="I27" s="88">
        <v>15.901858736059481</v>
      </c>
      <c r="J27" s="76" t="str">
        <f t="shared" si="0"/>
        <v>positive</v>
      </c>
      <c r="K27" s="76" t="str">
        <f t="shared" si="1"/>
        <v>negative</v>
      </c>
      <c r="L27" s="76"/>
      <c r="M27" s="124" t="str">
        <f t="shared" si="2"/>
        <v>positive</v>
      </c>
      <c r="N27" s="123">
        <v>26.326807276531</v>
      </c>
      <c r="O27" s="74">
        <v>78</v>
      </c>
      <c r="P27" s="142" t="str">
        <f t="shared" si="3"/>
        <v>positive</v>
      </c>
      <c r="Q27" s="50"/>
      <c r="U27" s="16"/>
      <c r="V27" s="16"/>
      <c r="W27" s="16"/>
      <c r="X27" s="16"/>
      <c r="Y27" s="16"/>
      <c r="Z27" s="16"/>
      <c r="AA27" s="16"/>
      <c r="AB27" s="16"/>
      <c r="AC27" s="16"/>
      <c r="AD27" s="16"/>
    </row>
    <row r="28" spans="1:30" ht="20.100000000000001" customHeight="1">
      <c r="A28" s="77">
        <v>25</v>
      </c>
      <c r="B28" s="73" t="s">
        <v>238</v>
      </c>
      <c r="C28" s="73" t="s">
        <v>544</v>
      </c>
      <c r="D28" s="73" t="s">
        <v>237</v>
      </c>
      <c r="E28" s="73" t="s">
        <v>236</v>
      </c>
      <c r="F28" s="123">
        <v>1.0041114664230244</v>
      </c>
      <c r="G28" s="74">
        <v>5.0705521472392627</v>
      </c>
      <c r="H28" s="74"/>
      <c r="I28" s="88">
        <v>15.550929368029742</v>
      </c>
      <c r="J28" s="76" t="str">
        <f t="shared" si="0"/>
        <v>negative</v>
      </c>
      <c r="K28" s="76" t="str">
        <f t="shared" si="1"/>
        <v>positive</v>
      </c>
      <c r="L28" s="76"/>
      <c r="M28" s="124" t="str">
        <f t="shared" si="2"/>
        <v>positive</v>
      </c>
      <c r="N28" s="123">
        <v>28.360186597602901</v>
      </c>
      <c r="O28" s="74">
        <v>78</v>
      </c>
      <c r="P28" s="142" t="str">
        <f t="shared" si="3"/>
        <v>positive</v>
      </c>
      <c r="Q28" s="50"/>
      <c r="U28" s="16"/>
      <c r="V28" s="16"/>
      <c r="W28" s="16"/>
      <c r="X28" s="16"/>
      <c r="Y28" s="16"/>
      <c r="Z28" s="16"/>
      <c r="AA28" s="16"/>
      <c r="AB28" s="16"/>
      <c r="AC28" s="16"/>
      <c r="AD28" s="16"/>
    </row>
    <row r="29" spans="1:30" ht="20.100000000000001" customHeight="1">
      <c r="A29" s="77">
        <v>26</v>
      </c>
      <c r="B29" s="73" t="s">
        <v>235</v>
      </c>
      <c r="C29" s="73" t="s">
        <v>544</v>
      </c>
      <c r="D29" s="73" t="s">
        <v>232</v>
      </c>
      <c r="E29" s="73" t="s">
        <v>234</v>
      </c>
      <c r="F29" s="123">
        <v>7.2951119232526267</v>
      </c>
      <c r="G29" s="74">
        <v>0.99693251533742322</v>
      </c>
      <c r="H29" s="74"/>
      <c r="I29" s="88">
        <v>17.988104089219334</v>
      </c>
      <c r="J29" s="76" t="str">
        <f t="shared" si="0"/>
        <v>positive</v>
      </c>
      <c r="K29" s="76" t="str">
        <f t="shared" si="1"/>
        <v>negative</v>
      </c>
      <c r="L29" s="76"/>
      <c r="M29" s="124" t="str">
        <f t="shared" si="2"/>
        <v>positive</v>
      </c>
      <c r="N29" s="123">
        <v>31.382349540467299</v>
      </c>
      <c r="O29" s="74">
        <v>78</v>
      </c>
      <c r="P29" s="142" t="str">
        <f t="shared" si="3"/>
        <v>negative</v>
      </c>
      <c r="Q29" s="50"/>
      <c r="U29" s="16"/>
      <c r="V29" s="16"/>
      <c r="W29" s="16"/>
      <c r="X29" s="16"/>
      <c r="Y29" s="16"/>
      <c r="Z29" s="16"/>
      <c r="AA29" s="16"/>
      <c r="AB29" s="16"/>
      <c r="AC29" s="16"/>
      <c r="AD29" s="16"/>
    </row>
    <row r="30" spans="1:30" ht="20.100000000000001" customHeight="1">
      <c r="A30" s="77">
        <v>27</v>
      </c>
      <c r="B30" s="73" t="s">
        <v>233</v>
      </c>
      <c r="C30" s="73" t="s">
        <v>544</v>
      </c>
      <c r="D30" s="73" t="s">
        <v>232</v>
      </c>
      <c r="E30" s="73" t="s">
        <v>231</v>
      </c>
      <c r="F30" s="123">
        <v>2.1128369118318866</v>
      </c>
      <c r="G30" s="74">
        <v>1.7579754601226991</v>
      </c>
      <c r="H30" s="74"/>
      <c r="I30" s="88">
        <v>15.559851301115245</v>
      </c>
      <c r="J30" s="76" t="str">
        <f t="shared" si="0"/>
        <v>positive</v>
      </c>
      <c r="K30" s="76" t="str">
        <f t="shared" si="1"/>
        <v>negative</v>
      </c>
      <c r="L30" s="76"/>
      <c r="M30" s="124" t="str">
        <f t="shared" si="2"/>
        <v>positive</v>
      </c>
      <c r="N30" s="123">
        <v>29.6280417895208</v>
      </c>
      <c r="O30" s="74">
        <v>78</v>
      </c>
      <c r="P30" s="142" t="str">
        <f t="shared" si="3"/>
        <v>negative</v>
      </c>
      <c r="Q30" s="50"/>
      <c r="U30" s="16"/>
      <c r="V30" s="16"/>
      <c r="W30" s="16"/>
      <c r="X30" s="16"/>
      <c r="Y30" s="16"/>
      <c r="Z30" s="16"/>
      <c r="AA30" s="16"/>
      <c r="AB30" s="16"/>
      <c r="AC30" s="16"/>
      <c r="AD30" s="16"/>
    </row>
    <row r="31" spans="1:30" ht="20.100000000000001" customHeight="1">
      <c r="A31" s="77">
        <v>28</v>
      </c>
      <c r="B31" s="73" t="s">
        <v>230</v>
      </c>
      <c r="C31" s="73" t="s">
        <v>544</v>
      </c>
      <c r="D31" s="73" t="s">
        <v>225</v>
      </c>
      <c r="E31" s="73" t="s">
        <v>229</v>
      </c>
      <c r="F31" s="123">
        <v>1.1023298309730472</v>
      </c>
      <c r="G31" s="74">
        <v>1.715030674846626</v>
      </c>
      <c r="H31" s="74"/>
      <c r="I31" s="88">
        <v>15.333828996282529</v>
      </c>
      <c r="J31" s="76" t="str">
        <f t="shared" si="0"/>
        <v>negative</v>
      </c>
      <c r="K31" s="76" t="str">
        <f t="shared" si="1"/>
        <v>negative</v>
      </c>
      <c r="L31" s="76"/>
      <c r="M31" s="124" t="str">
        <f t="shared" si="2"/>
        <v>positive</v>
      </c>
      <c r="N31" s="123">
        <v>30.247815290141499</v>
      </c>
      <c r="O31" s="74">
        <v>78</v>
      </c>
      <c r="P31" s="142" t="str">
        <f t="shared" si="3"/>
        <v>negative</v>
      </c>
      <c r="Q31" s="50"/>
      <c r="U31" s="16"/>
      <c r="V31" s="16"/>
      <c r="W31" s="16"/>
      <c r="X31" s="16"/>
      <c r="Y31" s="16"/>
      <c r="Z31" s="16"/>
      <c r="AA31" s="16"/>
      <c r="AB31" s="16"/>
      <c r="AC31" s="16"/>
      <c r="AD31" s="16"/>
    </row>
    <row r="32" spans="1:30" ht="20.100000000000001" customHeight="1">
      <c r="A32" s="77">
        <v>29</v>
      </c>
      <c r="B32" s="73" t="s">
        <v>228</v>
      </c>
      <c r="C32" s="73" t="s">
        <v>544</v>
      </c>
      <c r="D32" s="73" t="s">
        <v>225</v>
      </c>
      <c r="E32" s="73" t="s">
        <v>227</v>
      </c>
      <c r="F32" s="123">
        <v>1.0986751941525812</v>
      </c>
      <c r="G32" s="74">
        <v>1.1236196319018406</v>
      </c>
      <c r="H32" s="74"/>
      <c r="I32" s="88">
        <v>15.50185873605948</v>
      </c>
      <c r="J32" s="76" t="str">
        <f t="shared" si="0"/>
        <v>negative</v>
      </c>
      <c r="K32" s="76" t="str">
        <f t="shared" si="1"/>
        <v>negative</v>
      </c>
      <c r="L32" s="76"/>
      <c r="M32" s="124" t="str">
        <f t="shared" si="2"/>
        <v>positive</v>
      </c>
      <c r="N32" s="123">
        <v>30.2003741153577</v>
      </c>
      <c r="O32" s="74">
        <v>78</v>
      </c>
      <c r="P32" s="142" t="str">
        <f t="shared" si="3"/>
        <v>negative</v>
      </c>
      <c r="Q32" s="50"/>
      <c r="U32" s="16"/>
      <c r="V32" s="16"/>
      <c r="W32" s="16"/>
      <c r="X32" s="16"/>
      <c r="Y32" s="16"/>
      <c r="Z32" s="16"/>
      <c r="AA32" s="16"/>
      <c r="AB32" s="16"/>
      <c r="AC32" s="16"/>
      <c r="AD32" s="16"/>
    </row>
    <row r="33" spans="1:30" ht="20.100000000000001" customHeight="1">
      <c r="A33" s="77">
        <v>30</v>
      </c>
      <c r="B33" s="73" t="s">
        <v>226</v>
      </c>
      <c r="C33" s="73" t="s">
        <v>544</v>
      </c>
      <c r="D33" s="73" t="s">
        <v>225</v>
      </c>
      <c r="E33" s="73" t="s">
        <v>224</v>
      </c>
      <c r="F33" s="123">
        <v>4.0137048880767479</v>
      </c>
      <c r="G33" s="74">
        <v>6.4322085889570557</v>
      </c>
      <c r="H33" s="74">
        <v>1.8428479794740218</v>
      </c>
      <c r="I33" s="88">
        <v>15.338661710037174</v>
      </c>
      <c r="J33" s="76" t="str">
        <f t="shared" si="0"/>
        <v>positive</v>
      </c>
      <c r="K33" s="76" t="str">
        <f t="shared" si="1"/>
        <v>positive</v>
      </c>
      <c r="L33" s="76" t="str">
        <f>IF(H33&lt;2.7,"negative","positive")</f>
        <v>negative</v>
      </c>
      <c r="M33" s="124" t="str">
        <f t="shared" si="2"/>
        <v>positive</v>
      </c>
      <c r="N33" s="123">
        <v>25.405510049273801</v>
      </c>
      <c r="O33" s="74">
        <v>78</v>
      </c>
      <c r="P33" s="142" t="str">
        <f t="shared" si="3"/>
        <v>positive</v>
      </c>
      <c r="Q33" s="50"/>
      <c r="U33" s="16"/>
      <c r="V33" s="16"/>
      <c r="W33" s="16"/>
      <c r="X33" s="16"/>
      <c r="Y33" s="16"/>
      <c r="Z33" s="16"/>
      <c r="AA33" s="16"/>
      <c r="AB33" s="16"/>
      <c r="AC33" s="16"/>
      <c r="AD33" s="16"/>
    </row>
    <row r="34" spans="1:30" ht="20.100000000000001" customHeight="1">
      <c r="A34" s="77">
        <v>31</v>
      </c>
      <c r="B34" s="73" t="s">
        <v>223</v>
      </c>
      <c r="C34" s="73" t="s">
        <v>544</v>
      </c>
      <c r="D34" s="73" t="s">
        <v>222</v>
      </c>
      <c r="E34" s="73" t="s">
        <v>221</v>
      </c>
      <c r="F34" s="123">
        <v>2.8931018730013709</v>
      </c>
      <c r="G34" s="74">
        <v>2.1895705521472393</v>
      </c>
      <c r="H34" s="74">
        <v>1.1638871071199488</v>
      </c>
      <c r="I34" s="88">
        <v>16.140520446096655</v>
      </c>
      <c r="J34" s="76" t="str">
        <f t="shared" si="0"/>
        <v>positive</v>
      </c>
      <c r="K34" s="76" t="str">
        <f t="shared" si="1"/>
        <v>positive</v>
      </c>
      <c r="L34" s="76" t="str">
        <f>IF(H34&lt;2.7,"negative","positive")</f>
        <v>negative</v>
      </c>
      <c r="M34" s="124" t="str">
        <f t="shared" si="2"/>
        <v>positive</v>
      </c>
      <c r="N34" s="123">
        <v>28.2309222719872</v>
      </c>
      <c r="O34" s="74">
        <v>77.5</v>
      </c>
      <c r="P34" s="142" t="str">
        <f t="shared" si="3"/>
        <v>positive</v>
      </c>
      <c r="Q34" s="50"/>
      <c r="U34" s="16"/>
      <c r="V34" s="16"/>
      <c r="W34" s="16"/>
      <c r="X34" s="16"/>
      <c r="Y34" s="16"/>
      <c r="Z34" s="16"/>
      <c r="AA34" s="16"/>
      <c r="AB34" s="16"/>
      <c r="AC34" s="16"/>
      <c r="AD34" s="16"/>
    </row>
    <row r="35" spans="1:30" ht="20.100000000000001" customHeight="1">
      <c r="A35" s="77">
        <v>32</v>
      </c>
      <c r="B35" s="73" t="s">
        <v>220</v>
      </c>
      <c r="C35" s="73" t="s">
        <v>544</v>
      </c>
      <c r="D35" s="73" t="s">
        <v>101</v>
      </c>
      <c r="E35" s="73" t="s">
        <v>219</v>
      </c>
      <c r="F35" s="123">
        <v>1.098218364550023</v>
      </c>
      <c r="G35" s="74">
        <v>1.0239263803680982</v>
      </c>
      <c r="H35" s="74"/>
      <c r="I35" s="88">
        <v>16.073605947955389</v>
      </c>
      <c r="J35" s="76" t="str">
        <f t="shared" si="0"/>
        <v>negative</v>
      </c>
      <c r="K35" s="76" t="str">
        <f t="shared" si="1"/>
        <v>negative</v>
      </c>
      <c r="L35" s="76"/>
      <c r="M35" s="124" t="str">
        <f t="shared" si="2"/>
        <v>positive</v>
      </c>
      <c r="N35" s="123">
        <v>31.117777020291999</v>
      </c>
      <c r="O35" s="74">
        <v>77.5</v>
      </c>
      <c r="P35" s="142" t="str">
        <f t="shared" si="3"/>
        <v>negative</v>
      </c>
      <c r="Q35" s="50"/>
      <c r="U35" s="16"/>
      <c r="V35" s="16"/>
      <c r="W35" s="16"/>
      <c r="X35" s="16"/>
      <c r="Y35" s="16"/>
      <c r="Z35" s="16"/>
      <c r="AA35" s="16"/>
      <c r="AB35" s="16"/>
      <c r="AC35" s="16"/>
      <c r="AD35" s="16"/>
    </row>
    <row r="36" spans="1:30" ht="20.100000000000001" customHeight="1">
      <c r="A36" s="77">
        <v>33</v>
      </c>
      <c r="B36" s="73" t="s">
        <v>218</v>
      </c>
      <c r="C36" s="73" t="s">
        <v>544</v>
      </c>
      <c r="D36" s="73" t="s">
        <v>217</v>
      </c>
      <c r="E36" s="73" t="s">
        <v>216</v>
      </c>
      <c r="F36" s="123">
        <v>16.055733211512109</v>
      </c>
      <c r="G36" s="74">
        <v>1.111963190184049</v>
      </c>
      <c r="H36" s="74"/>
      <c r="I36" s="88">
        <v>15.459479553903344</v>
      </c>
      <c r="J36" s="76" t="str">
        <f t="shared" ref="J36:J53" si="4">IF(F36&lt;1.29,"negative","positive")</f>
        <v>positive</v>
      </c>
      <c r="K36" s="76" t="str">
        <f t="shared" ref="K36:K53" si="5">IF(G36&lt;2,"negative","positive")</f>
        <v>negative</v>
      </c>
      <c r="L36" s="76"/>
      <c r="M36" s="124" t="str">
        <f t="shared" ref="M36:M53" si="6">IF(I36&lt;7,"negative","positive")</f>
        <v>positive</v>
      </c>
      <c r="N36" s="123">
        <v>26.628532053091298</v>
      </c>
      <c r="O36" s="74">
        <v>78</v>
      </c>
      <c r="P36" s="142" t="str">
        <f t="shared" si="3"/>
        <v>positive</v>
      </c>
      <c r="Q36" s="50"/>
      <c r="U36" s="16"/>
      <c r="V36" s="16"/>
      <c r="W36" s="16"/>
      <c r="X36" s="16"/>
      <c r="Y36" s="16"/>
      <c r="Z36" s="16"/>
      <c r="AA36" s="16"/>
      <c r="AB36" s="16"/>
      <c r="AC36" s="16"/>
      <c r="AD36" s="16"/>
    </row>
    <row r="37" spans="1:30" ht="20.100000000000001" customHeight="1">
      <c r="A37" s="77">
        <v>34</v>
      </c>
      <c r="B37" s="73" t="s">
        <v>215</v>
      </c>
      <c r="C37" s="73" t="s">
        <v>544</v>
      </c>
      <c r="D37" s="73" t="s">
        <v>214</v>
      </c>
      <c r="E37" s="73" t="s">
        <v>213</v>
      </c>
      <c r="F37" s="123">
        <v>0.89173138419369569</v>
      </c>
      <c r="G37" s="74">
        <v>0.96963190184049075</v>
      </c>
      <c r="H37" s="74"/>
      <c r="I37" s="88">
        <v>14.610408921933086</v>
      </c>
      <c r="J37" s="76" t="str">
        <f t="shared" si="4"/>
        <v>negative</v>
      </c>
      <c r="K37" s="76" t="str">
        <f t="shared" si="5"/>
        <v>negative</v>
      </c>
      <c r="L37" s="76"/>
      <c r="M37" s="124" t="str">
        <f t="shared" si="6"/>
        <v>positive</v>
      </c>
      <c r="N37" s="123">
        <v>32.417460442967702</v>
      </c>
      <c r="O37" s="74">
        <v>78</v>
      </c>
      <c r="P37" s="142" t="str">
        <f t="shared" si="3"/>
        <v>negative</v>
      </c>
      <c r="Q37" s="50"/>
      <c r="U37" s="16"/>
      <c r="V37" s="16"/>
      <c r="W37" s="16"/>
      <c r="X37" s="16"/>
      <c r="Y37" s="16"/>
      <c r="Z37" s="16"/>
      <c r="AA37" s="16"/>
      <c r="AB37" s="16"/>
      <c r="AC37" s="16"/>
      <c r="AD37" s="16"/>
    </row>
    <row r="38" spans="1:30" ht="20.100000000000001" customHeight="1">
      <c r="A38" s="77">
        <v>35</v>
      </c>
      <c r="B38" s="73" t="s">
        <v>212</v>
      </c>
      <c r="C38" s="73" t="s">
        <v>544</v>
      </c>
      <c r="D38" s="73" t="s">
        <v>211</v>
      </c>
      <c r="E38" s="73" t="s">
        <v>210</v>
      </c>
      <c r="F38" s="123">
        <v>5.8387391502969406</v>
      </c>
      <c r="G38" s="74">
        <v>1.3230061349693252</v>
      </c>
      <c r="H38" s="74"/>
      <c r="I38" s="88">
        <v>15.175464684014869</v>
      </c>
      <c r="J38" s="76" t="str">
        <f t="shared" si="4"/>
        <v>positive</v>
      </c>
      <c r="K38" s="76" t="str">
        <f t="shared" si="5"/>
        <v>negative</v>
      </c>
      <c r="L38" s="76"/>
      <c r="M38" s="124" t="str">
        <f t="shared" si="6"/>
        <v>positive</v>
      </c>
      <c r="N38" s="123">
        <v>29.401387705900699</v>
      </c>
      <c r="O38" s="74">
        <v>78</v>
      </c>
      <c r="P38" s="142" t="str">
        <f t="shared" si="3"/>
        <v>negative</v>
      </c>
      <c r="Q38" s="50"/>
      <c r="U38" s="16"/>
      <c r="V38" s="16"/>
      <c r="W38" s="16"/>
      <c r="X38" s="16"/>
      <c r="Y38" s="16"/>
      <c r="Z38" s="16"/>
      <c r="AA38" s="16"/>
      <c r="AB38" s="16"/>
      <c r="AC38" s="16"/>
      <c r="AD38" s="16"/>
    </row>
    <row r="39" spans="1:30" ht="20.100000000000001" customHeight="1">
      <c r="A39" s="77">
        <v>36</v>
      </c>
      <c r="B39" s="73" t="s">
        <v>209</v>
      </c>
      <c r="C39" s="73" t="s">
        <v>146</v>
      </c>
      <c r="D39" s="73" t="s">
        <v>147</v>
      </c>
      <c r="E39" s="73" t="s">
        <v>208</v>
      </c>
      <c r="F39" s="123">
        <v>0.82960255824577434</v>
      </c>
      <c r="G39" s="74">
        <v>1.0481595092024538</v>
      </c>
      <c r="H39" s="74"/>
      <c r="I39" s="88">
        <v>15.491078066914497</v>
      </c>
      <c r="J39" s="76" t="str">
        <f t="shared" si="4"/>
        <v>negative</v>
      </c>
      <c r="K39" s="76" t="str">
        <f t="shared" si="5"/>
        <v>negative</v>
      </c>
      <c r="L39" s="76"/>
      <c r="M39" s="124" t="str">
        <f t="shared" si="6"/>
        <v>positive</v>
      </c>
      <c r="N39" s="123">
        <v>29.793334459182802</v>
      </c>
      <c r="O39" s="74">
        <v>78</v>
      </c>
      <c r="P39" s="142" t="str">
        <f t="shared" si="3"/>
        <v>negative</v>
      </c>
      <c r="Q39" s="50"/>
      <c r="U39" s="16"/>
      <c r="V39" s="16"/>
      <c r="W39" s="16"/>
      <c r="X39" s="16"/>
      <c r="Y39" s="16"/>
      <c r="Z39" s="16"/>
      <c r="AA39" s="16"/>
      <c r="AB39" s="16"/>
      <c r="AC39" s="16"/>
      <c r="AD39" s="16"/>
    </row>
    <row r="40" spans="1:30" ht="20.100000000000001" customHeight="1">
      <c r="A40" s="77">
        <v>37</v>
      </c>
      <c r="B40" s="73" t="s">
        <v>207</v>
      </c>
      <c r="C40" s="73" t="s">
        <v>146</v>
      </c>
      <c r="D40" s="73" t="s">
        <v>206</v>
      </c>
      <c r="E40" s="73" t="s">
        <v>205</v>
      </c>
      <c r="F40" s="123">
        <v>13.121973503883053</v>
      </c>
      <c r="G40" s="74">
        <v>1.7352760736196318</v>
      </c>
      <c r="H40" s="74"/>
      <c r="I40" s="88">
        <v>14.800000000000002</v>
      </c>
      <c r="J40" s="76" t="str">
        <f t="shared" si="4"/>
        <v>positive</v>
      </c>
      <c r="K40" s="76" t="str">
        <f t="shared" si="5"/>
        <v>negative</v>
      </c>
      <c r="L40" s="76"/>
      <c r="M40" s="124" t="str">
        <f t="shared" si="6"/>
        <v>positive</v>
      </c>
      <c r="N40" s="123">
        <v>23.2736438535904</v>
      </c>
      <c r="O40" s="74">
        <v>78</v>
      </c>
      <c r="P40" s="142" t="str">
        <f t="shared" si="3"/>
        <v>positive</v>
      </c>
      <c r="Q40" s="50"/>
      <c r="U40" s="16"/>
      <c r="V40" s="16"/>
      <c r="W40" s="16"/>
      <c r="X40" s="16"/>
      <c r="Y40" s="16"/>
      <c r="Z40" s="16"/>
      <c r="AA40" s="16"/>
      <c r="AB40" s="16"/>
      <c r="AC40" s="16"/>
      <c r="AD40" s="16"/>
    </row>
    <row r="41" spans="1:30" ht="20.100000000000001" customHeight="1">
      <c r="A41" s="77">
        <v>38</v>
      </c>
      <c r="B41" s="73" t="s">
        <v>204</v>
      </c>
      <c r="C41" s="73" t="s">
        <v>146</v>
      </c>
      <c r="D41" s="73" t="s">
        <v>201</v>
      </c>
      <c r="E41" s="73" t="s">
        <v>203</v>
      </c>
      <c r="F41" s="123">
        <v>0.89447236180904532</v>
      </c>
      <c r="G41" s="74">
        <v>1.073006134969325</v>
      </c>
      <c r="H41" s="74"/>
      <c r="I41" s="88">
        <v>15.431970260223048</v>
      </c>
      <c r="J41" s="76" t="str">
        <f t="shared" si="4"/>
        <v>negative</v>
      </c>
      <c r="K41" s="76" t="str">
        <f t="shared" si="5"/>
        <v>negative</v>
      </c>
      <c r="L41" s="76"/>
      <c r="M41" s="124" t="str">
        <f t="shared" si="6"/>
        <v>positive</v>
      </c>
      <c r="N41" s="123">
        <v>33.263388183410001</v>
      </c>
      <c r="O41" s="74">
        <v>76.5</v>
      </c>
      <c r="P41" s="142" t="str">
        <f t="shared" si="3"/>
        <v>negative</v>
      </c>
      <c r="Q41" s="50"/>
      <c r="U41" s="16"/>
      <c r="V41" s="16"/>
      <c r="W41" s="16"/>
      <c r="X41" s="16"/>
      <c r="Y41" s="16"/>
      <c r="Z41" s="16"/>
      <c r="AA41" s="16"/>
      <c r="AB41" s="16"/>
      <c r="AC41" s="16"/>
      <c r="AD41" s="16"/>
    </row>
    <row r="42" spans="1:30" ht="20.100000000000001" customHeight="1">
      <c r="A42" s="77">
        <v>39</v>
      </c>
      <c r="B42" s="73" t="s">
        <v>202</v>
      </c>
      <c r="C42" s="73" t="s">
        <v>146</v>
      </c>
      <c r="D42" s="73" t="s">
        <v>201</v>
      </c>
      <c r="E42" s="73" t="s">
        <v>200</v>
      </c>
      <c r="F42" s="123">
        <v>1.4705344906349931</v>
      </c>
      <c r="G42" s="74">
        <v>1.0199386503067485</v>
      </c>
      <c r="H42" s="74"/>
      <c r="I42" s="88">
        <v>15.181784386617101</v>
      </c>
      <c r="J42" s="76" t="str">
        <f t="shared" si="4"/>
        <v>positive</v>
      </c>
      <c r="K42" s="76" t="str">
        <f t="shared" si="5"/>
        <v>negative</v>
      </c>
      <c r="L42" s="76"/>
      <c r="M42" s="124" t="str">
        <f t="shared" si="6"/>
        <v>positive</v>
      </c>
      <c r="N42" s="123">
        <v>27.346869855868899</v>
      </c>
      <c r="O42" s="74">
        <v>77.5</v>
      </c>
      <c r="P42" s="142" t="str">
        <f t="shared" si="3"/>
        <v>positive</v>
      </c>
      <c r="Q42" s="50"/>
      <c r="U42" s="16"/>
      <c r="V42" s="16"/>
      <c r="W42" s="16"/>
      <c r="X42" s="16"/>
      <c r="Y42" s="16"/>
      <c r="Z42" s="16"/>
      <c r="AA42" s="16"/>
      <c r="AB42" s="16"/>
      <c r="AC42" s="16"/>
      <c r="AD42" s="16"/>
    </row>
    <row r="43" spans="1:30" ht="20.100000000000001" customHeight="1">
      <c r="A43" s="77">
        <v>40</v>
      </c>
      <c r="B43" s="73" t="s">
        <v>199</v>
      </c>
      <c r="C43" s="73" t="s">
        <v>146</v>
      </c>
      <c r="D43" s="73" t="s">
        <v>198</v>
      </c>
      <c r="E43" s="73" t="s">
        <v>197</v>
      </c>
      <c r="F43" s="123">
        <v>0.88807674737322984</v>
      </c>
      <c r="G43" s="74">
        <v>1.149079754601227</v>
      </c>
      <c r="H43" s="74"/>
      <c r="I43" s="88">
        <v>15.268029739776951</v>
      </c>
      <c r="J43" s="76" t="str">
        <f t="shared" si="4"/>
        <v>negative</v>
      </c>
      <c r="K43" s="76" t="str">
        <f t="shared" si="5"/>
        <v>negative</v>
      </c>
      <c r="L43" s="76"/>
      <c r="M43" s="124" t="str">
        <f t="shared" si="6"/>
        <v>positive</v>
      </c>
      <c r="N43" s="123">
        <v>31.742584408129201</v>
      </c>
      <c r="O43" s="74">
        <v>78</v>
      </c>
      <c r="P43" s="142" t="str">
        <f t="shared" si="3"/>
        <v>negative</v>
      </c>
      <c r="Q43" s="50"/>
      <c r="U43" s="16"/>
      <c r="V43" s="16"/>
      <c r="W43" s="16"/>
      <c r="X43" s="16"/>
      <c r="Y43" s="16"/>
      <c r="Z43" s="16"/>
      <c r="AA43" s="16"/>
      <c r="AB43" s="16"/>
      <c r="AC43" s="16"/>
      <c r="AD43" s="16"/>
    </row>
    <row r="44" spans="1:30" ht="20.100000000000001" customHeight="1">
      <c r="A44" s="77">
        <v>41</v>
      </c>
      <c r="B44" s="73" t="s">
        <v>196</v>
      </c>
      <c r="C44" s="73" t="s">
        <v>543</v>
      </c>
      <c r="D44" s="73" t="s">
        <v>193</v>
      </c>
      <c r="E44" s="73" t="s">
        <v>195</v>
      </c>
      <c r="F44" s="123">
        <v>3.9063499314755599</v>
      </c>
      <c r="G44" s="74">
        <v>1.0279141104294478</v>
      </c>
      <c r="H44" s="74"/>
      <c r="I44" s="88">
        <v>15.549814126394054</v>
      </c>
      <c r="J44" s="76" t="str">
        <f t="shared" si="4"/>
        <v>positive</v>
      </c>
      <c r="K44" s="76" t="str">
        <f t="shared" si="5"/>
        <v>negative</v>
      </c>
      <c r="L44" s="76"/>
      <c r="M44" s="124" t="str">
        <f t="shared" si="6"/>
        <v>positive</v>
      </c>
      <c r="N44" s="123">
        <v>21.574548873484801</v>
      </c>
      <c r="O44" s="74">
        <v>78</v>
      </c>
      <c r="P44" s="142" t="str">
        <f t="shared" si="3"/>
        <v>positive</v>
      </c>
      <c r="Q44" s="50"/>
      <c r="U44" s="16"/>
      <c r="V44" s="16"/>
      <c r="W44" s="16"/>
      <c r="X44" s="16"/>
      <c r="Y44" s="16"/>
      <c r="Z44" s="16"/>
      <c r="AA44" s="16"/>
      <c r="AB44" s="16"/>
      <c r="AC44" s="16"/>
      <c r="AD44" s="16"/>
    </row>
    <row r="45" spans="1:30" ht="20.100000000000001" customHeight="1">
      <c r="A45" s="77">
        <v>42</v>
      </c>
      <c r="B45" s="73" t="s">
        <v>194</v>
      </c>
      <c r="C45" s="73" t="s">
        <v>543</v>
      </c>
      <c r="D45" s="73" t="s">
        <v>193</v>
      </c>
      <c r="E45" s="73" t="s">
        <v>192</v>
      </c>
      <c r="F45" s="123">
        <v>12.539972590223847</v>
      </c>
      <c r="G45" s="74">
        <v>1.2907975460122698</v>
      </c>
      <c r="H45" s="74"/>
      <c r="I45" s="88">
        <v>15.354646840148698</v>
      </c>
      <c r="J45" s="76" t="str">
        <f t="shared" si="4"/>
        <v>positive</v>
      </c>
      <c r="K45" s="76" t="str">
        <f t="shared" si="5"/>
        <v>negative</v>
      </c>
      <c r="L45" s="76"/>
      <c r="M45" s="124" t="str">
        <f t="shared" si="6"/>
        <v>positive</v>
      </c>
      <c r="N45" s="123">
        <v>20.605994474101799</v>
      </c>
      <c r="O45" s="74">
        <v>78</v>
      </c>
      <c r="P45" s="142" t="str">
        <f t="shared" si="3"/>
        <v>positive</v>
      </c>
      <c r="Q45" s="50"/>
      <c r="U45" s="16"/>
      <c r="V45" s="16"/>
      <c r="W45" s="16"/>
      <c r="X45" s="16"/>
      <c r="Y45" s="16"/>
      <c r="Z45" s="16"/>
      <c r="AA45" s="16"/>
      <c r="AB45" s="16"/>
      <c r="AC45" s="16"/>
      <c r="AD45" s="16"/>
    </row>
    <row r="46" spans="1:30" ht="20.100000000000001" customHeight="1">
      <c r="A46" s="77">
        <v>43</v>
      </c>
      <c r="B46" s="73" t="s">
        <v>191</v>
      </c>
      <c r="C46" s="73" t="s">
        <v>543</v>
      </c>
      <c r="D46" s="73" t="s">
        <v>186</v>
      </c>
      <c r="E46" s="73" t="s">
        <v>190</v>
      </c>
      <c r="F46" s="123">
        <v>16.600274097761535</v>
      </c>
      <c r="G46" s="74">
        <v>7.6855828220858884</v>
      </c>
      <c r="H46" s="74">
        <v>1.2908915971776782</v>
      </c>
      <c r="I46" s="88">
        <v>14.207434944237919</v>
      </c>
      <c r="J46" s="76" t="str">
        <f t="shared" si="4"/>
        <v>positive</v>
      </c>
      <c r="K46" s="76" t="str">
        <f t="shared" si="5"/>
        <v>positive</v>
      </c>
      <c r="L46" s="76" t="str">
        <f>IF(H46&lt;2.7,"negative","positive")</f>
        <v>negative</v>
      </c>
      <c r="M46" s="124" t="str">
        <f t="shared" si="6"/>
        <v>positive</v>
      </c>
      <c r="N46" s="123">
        <v>18.824766884317899</v>
      </c>
      <c r="O46" s="74">
        <v>78</v>
      </c>
      <c r="P46" s="142" t="str">
        <f t="shared" si="3"/>
        <v>positive</v>
      </c>
      <c r="Q46" s="50"/>
      <c r="U46" s="16"/>
      <c r="V46" s="16"/>
      <c r="W46" s="16"/>
      <c r="X46" s="16"/>
      <c r="Y46" s="16"/>
      <c r="Z46" s="16"/>
      <c r="AA46" s="16"/>
      <c r="AB46" s="16"/>
      <c r="AC46" s="16"/>
      <c r="AD46" s="16"/>
    </row>
    <row r="47" spans="1:30" ht="20.100000000000001" customHeight="1">
      <c r="A47" s="77">
        <v>44</v>
      </c>
      <c r="B47" s="73" t="s">
        <v>189</v>
      </c>
      <c r="C47" s="73" t="s">
        <v>543</v>
      </c>
      <c r="D47" s="73" t="s">
        <v>186</v>
      </c>
      <c r="E47" s="73" t="s">
        <v>188</v>
      </c>
      <c r="F47" s="123">
        <v>1.0137048880767474</v>
      </c>
      <c r="G47" s="74">
        <v>1.089877300613497</v>
      </c>
      <c r="H47" s="74"/>
      <c r="I47" s="88">
        <v>15.979553903345726</v>
      </c>
      <c r="J47" s="76" t="str">
        <f t="shared" si="4"/>
        <v>negative</v>
      </c>
      <c r="K47" s="76" t="str">
        <f t="shared" si="5"/>
        <v>negative</v>
      </c>
      <c r="L47" s="76"/>
      <c r="M47" s="124" t="str">
        <f t="shared" si="6"/>
        <v>positive</v>
      </c>
      <c r="N47" s="123">
        <v>25.311224173900399</v>
      </c>
      <c r="O47" s="74">
        <v>78</v>
      </c>
      <c r="P47" s="142" t="str">
        <f t="shared" si="3"/>
        <v>positive</v>
      </c>
      <c r="Q47" s="50"/>
      <c r="U47" s="16"/>
      <c r="V47" s="16"/>
      <c r="W47" s="16"/>
      <c r="X47" s="16"/>
      <c r="Y47" s="16"/>
      <c r="Z47" s="16"/>
      <c r="AA47" s="16"/>
      <c r="AB47" s="16"/>
      <c r="AC47" s="16"/>
      <c r="AD47" s="16"/>
    </row>
    <row r="48" spans="1:30" ht="20.100000000000001" customHeight="1">
      <c r="A48" s="77">
        <v>45</v>
      </c>
      <c r="B48" s="73" t="s">
        <v>187</v>
      </c>
      <c r="C48" s="73" t="s">
        <v>543</v>
      </c>
      <c r="D48" s="73" t="s">
        <v>186</v>
      </c>
      <c r="E48" s="73" t="s">
        <v>185</v>
      </c>
      <c r="F48" s="123">
        <v>15.320694380995889</v>
      </c>
      <c r="G48" s="74">
        <v>10.794478527607362</v>
      </c>
      <c r="H48" s="74">
        <v>1.3614496472097499</v>
      </c>
      <c r="I48" s="88">
        <v>15.086617100371749</v>
      </c>
      <c r="J48" s="76" t="str">
        <f t="shared" si="4"/>
        <v>positive</v>
      </c>
      <c r="K48" s="76" t="str">
        <f t="shared" si="5"/>
        <v>positive</v>
      </c>
      <c r="L48" s="76" t="str">
        <f>IF(H48&lt;2.7,"negative","positive")</f>
        <v>negative</v>
      </c>
      <c r="M48" s="124" t="str">
        <f t="shared" si="6"/>
        <v>positive</v>
      </c>
      <c r="N48" s="123">
        <v>14.5529480989949</v>
      </c>
      <c r="O48" s="74">
        <v>78.5</v>
      </c>
      <c r="P48" s="142" t="str">
        <f t="shared" si="3"/>
        <v>positive</v>
      </c>
      <c r="Q48" s="50"/>
      <c r="U48" s="16"/>
      <c r="V48" s="16"/>
      <c r="W48" s="16"/>
      <c r="X48" s="16"/>
      <c r="Y48" s="16"/>
      <c r="Z48" s="16"/>
      <c r="AA48" s="16"/>
      <c r="AB48" s="16"/>
      <c r="AC48" s="16"/>
      <c r="AD48" s="16"/>
    </row>
    <row r="49" spans="1:32" ht="20.100000000000001" customHeight="1">
      <c r="A49" s="77">
        <v>46</v>
      </c>
      <c r="B49" s="73" t="s">
        <v>184</v>
      </c>
      <c r="C49" s="73" t="s">
        <v>543</v>
      </c>
      <c r="D49" s="73" t="s">
        <v>183</v>
      </c>
      <c r="E49" s="73" t="s">
        <v>182</v>
      </c>
      <c r="F49" s="123">
        <v>2.1598903608953859</v>
      </c>
      <c r="G49" s="74">
        <v>1.0800613496932516</v>
      </c>
      <c r="H49" s="74"/>
      <c r="I49" s="88">
        <v>15.639776951672863</v>
      </c>
      <c r="J49" s="76" t="str">
        <f t="shared" si="4"/>
        <v>positive</v>
      </c>
      <c r="K49" s="76" t="str">
        <f t="shared" si="5"/>
        <v>negative</v>
      </c>
      <c r="L49" s="76"/>
      <c r="M49" s="124" t="str">
        <f t="shared" si="6"/>
        <v>positive</v>
      </c>
      <c r="N49" s="123">
        <v>24.070350596736802</v>
      </c>
      <c r="O49" s="74">
        <v>78</v>
      </c>
      <c r="P49" s="142" t="str">
        <f t="shared" si="3"/>
        <v>positive</v>
      </c>
      <c r="Q49" s="50"/>
      <c r="U49" s="16"/>
      <c r="V49" s="16"/>
      <c r="W49" s="16"/>
      <c r="X49" s="16"/>
      <c r="Y49" s="16"/>
      <c r="Z49" s="16"/>
      <c r="AA49" s="16"/>
      <c r="AB49" s="16"/>
      <c r="AC49" s="16"/>
      <c r="AD49" s="16"/>
    </row>
    <row r="50" spans="1:32" ht="20.100000000000001" customHeight="1">
      <c r="A50" s="77">
        <v>47</v>
      </c>
      <c r="B50" s="73" t="s">
        <v>181</v>
      </c>
      <c r="C50" s="73" t="s">
        <v>543</v>
      </c>
      <c r="D50" s="73" t="s">
        <v>178</v>
      </c>
      <c r="E50" s="73" t="s">
        <v>180</v>
      </c>
      <c r="F50" s="123">
        <v>0.90726359068067619</v>
      </c>
      <c r="G50" s="74">
        <v>1.1015337423312883</v>
      </c>
      <c r="H50" s="74"/>
      <c r="I50" s="88">
        <v>15.923420074349442</v>
      </c>
      <c r="J50" s="76" t="str">
        <f t="shared" si="4"/>
        <v>negative</v>
      </c>
      <c r="K50" s="76" t="str">
        <f t="shared" si="5"/>
        <v>negative</v>
      </c>
      <c r="L50" s="76"/>
      <c r="M50" s="124" t="str">
        <f t="shared" si="6"/>
        <v>positive</v>
      </c>
      <c r="N50" s="123">
        <v>25.987727835531398</v>
      </c>
      <c r="O50" s="74">
        <v>77</v>
      </c>
      <c r="P50" s="142" t="s">
        <v>529</v>
      </c>
      <c r="Q50" s="50"/>
      <c r="U50" s="16"/>
      <c r="V50" s="16"/>
      <c r="W50" s="16"/>
      <c r="X50" s="16"/>
      <c r="Y50" s="16"/>
      <c r="Z50" s="16"/>
      <c r="AA50" s="16"/>
      <c r="AB50" s="16"/>
      <c r="AC50" s="16"/>
      <c r="AD50" s="16"/>
    </row>
    <row r="51" spans="1:32" ht="20.100000000000001" customHeight="1">
      <c r="A51" s="77">
        <v>48</v>
      </c>
      <c r="B51" s="73" t="s">
        <v>179</v>
      </c>
      <c r="C51" s="73" t="s">
        <v>543</v>
      </c>
      <c r="D51" s="73" t="s">
        <v>178</v>
      </c>
      <c r="E51" s="73" t="s">
        <v>177</v>
      </c>
      <c r="F51" s="123">
        <v>2.1827318410232981</v>
      </c>
      <c r="G51" s="74">
        <v>1.7239263803680982</v>
      </c>
      <c r="H51" s="74"/>
      <c r="I51" s="88">
        <v>15.990334572490704</v>
      </c>
      <c r="J51" s="76" t="str">
        <f t="shared" si="4"/>
        <v>positive</v>
      </c>
      <c r="K51" s="76" t="str">
        <f t="shared" si="5"/>
        <v>negative</v>
      </c>
      <c r="L51" s="76"/>
      <c r="M51" s="124" t="str">
        <f t="shared" si="6"/>
        <v>positive</v>
      </c>
      <c r="N51" s="123">
        <v>23.7514159479386</v>
      </c>
      <c r="O51" s="74">
        <v>77.5</v>
      </c>
      <c r="P51" s="142" t="str">
        <f>IF(N51&lt;28.5,"positive","negative")</f>
        <v>positive</v>
      </c>
      <c r="Q51" s="50"/>
      <c r="U51" s="16"/>
      <c r="V51" s="16"/>
      <c r="W51" s="16"/>
      <c r="X51" s="16"/>
      <c r="Y51" s="16"/>
      <c r="Z51" s="16"/>
      <c r="AA51" s="16"/>
      <c r="AB51" s="16"/>
      <c r="AC51" s="16"/>
      <c r="AD51" s="16"/>
    </row>
    <row r="52" spans="1:32" ht="20.100000000000001" customHeight="1">
      <c r="A52" s="77">
        <v>49</v>
      </c>
      <c r="B52" s="73" t="s">
        <v>176</v>
      </c>
      <c r="C52" s="73" t="s">
        <v>543</v>
      </c>
      <c r="D52" s="73" t="s">
        <v>160</v>
      </c>
      <c r="E52" s="73" t="s">
        <v>175</v>
      </c>
      <c r="F52" s="123">
        <v>1.0415714938328005</v>
      </c>
      <c r="G52" s="74">
        <v>1.01840490797546</v>
      </c>
      <c r="H52" s="74"/>
      <c r="I52" s="88">
        <v>15.86096654275093</v>
      </c>
      <c r="J52" s="76" t="str">
        <f t="shared" si="4"/>
        <v>negative</v>
      </c>
      <c r="K52" s="76" t="str">
        <f t="shared" si="5"/>
        <v>negative</v>
      </c>
      <c r="L52" s="76"/>
      <c r="M52" s="124" t="str">
        <f t="shared" si="6"/>
        <v>positive</v>
      </c>
      <c r="N52" s="123">
        <v>28.298903843076999</v>
      </c>
      <c r="O52" s="74">
        <v>77.5</v>
      </c>
      <c r="P52" s="142" t="str">
        <f>IF(N52&lt;28.5,"positive","negative")</f>
        <v>positive</v>
      </c>
      <c r="Q52" s="50"/>
      <c r="U52" s="16"/>
      <c r="V52" s="16"/>
      <c r="W52" s="16"/>
      <c r="X52" s="16"/>
      <c r="Y52" s="16"/>
      <c r="Z52" s="16"/>
      <c r="AA52" s="16"/>
      <c r="AB52" s="16"/>
      <c r="AC52" s="16"/>
      <c r="AD52" s="16"/>
    </row>
    <row r="53" spans="1:32" ht="20.100000000000001" customHeight="1">
      <c r="A53" s="78">
        <v>50</v>
      </c>
      <c r="B53" s="79" t="s">
        <v>174</v>
      </c>
      <c r="C53" s="149" t="s">
        <v>543</v>
      </c>
      <c r="D53" s="79" t="s">
        <v>160</v>
      </c>
      <c r="E53" s="79" t="s">
        <v>173</v>
      </c>
      <c r="F53" s="125">
        <v>0.96</v>
      </c>
      <c r="G53" s="126">
        <v>1.08</v>
      </c>
      <c r="H53" s="126"/>
      <c r="I53" s="127">
        <v>23.96</v>
      </c>
      <c r="J53" s="128" t="str">
        <f t="shared" si="4"/>
        <v>negative</v>
      </c>
      <c r="K53" s="128" t="str">
        <f t="shared" si="5"/>
        <v>negative</v>
      </c>
      <c r="L53" s="128"/>
      <c r="M53" s="129" t="str">
        <f t="shared" si="6"/>
        <v>positive</v>
      </c>
      <c r="N53" s="143" t="s">
        <v>530</v>
      </c>
      <c r="O53" s="144" t="s">
        <v>530</v>
      </c>
      <c r="P53" s="145" t="str">
        <f>IF(N53&lt;28.5,"positive","negative")</f>
        <v>negative</v>
      </c>
      <c r="Q53" s="50"/>
      <c r="U53" s="16"/>
      <c r="V53" s="16"/>
      <c r="W53" s="16"/>
      <c r="X53" s="16"/>
      <c r="Y53" s="16"/>
      <c r="Z53" s="16"/>
      <c r="AA53" s="16"/>
      <c r="AB53" s="16"/>
      <c r="AC53" s="16"/>
      <c r="AD53" s="16"/>
    </row>
    <row r="54" spans="1:32" ht="20.100000000000001" customHeight="1">
      <c r="E54" s="16"/>
      <c r="F54" s="16"/>
      <c r="G54" s="16"/>
      <c r="H54" s="16"/>
      <c r="I54" s="16"/>
      <c r="J54" s="16"/>
      <c r="K54" s="16"/>
      <c r="L54" s="16"/>
      <c r="M54" s="16"/>
      <c r="O54" s="16"/>
      <c r="P54" s="16"/>
      <c r="Q54" s="16"/>
      <c r="R54" s="16"/>
      <c r="S54" s="16"/>
      <c r="T54" s="16"/>
      <c r="U54" s="16"/>
      <c r="V54" s="16"/>
      <c r="W54" s="33"/>
      <c r="X54" s="33"/>
      <c r="Y54" s="33"/>
      <c r="Z54" s="16"/>
      <c r="AA54" s="16"/>
      <c r="AB54" s="16"/>
      <c r="AC54" s="16"/>
      <c r="AD54" s="16"/>
    </row>
    <row r="55" spans="1:32" ht="20.100000000000001" customHeight="1">
      <c r="A55" s="158" t="s">
        <v>531</v>
      </c>
      <c r="B55" s="86"/>
      <c r="E55" s="16"/>
      <c r="F55" s="45"/>
      <c r="G55" s="16"/>
      <c r="H55" s="16"/>
      <c r="I55" s="16"/>
      <c r="J55" s="16"/>
      <c r="K55" s="16"/>
      <c r="L55" s="16"/>
      <c r="M55" s="16"/>
      <c r="O55" s="16"/>
      <c r="P55" s="16"/>
      <c r="Q55" s="16"/>
      <c r="R55" s="16"/>
      <c r="S55" s="16"/>
      <c r="T55" s="16"/>
      <c r="U55" s="16"/>
      <c r="V55" s="16"/>
      <c r="W55" s="33"/>
      <c r="X55" s="33"/>
      <c r="Y55" s="33"/>
      <c r="Z55" s="16"/>
      <c r="AA55" s="16"/>
      <c r="AB55" s="16"/>
      <c r="AC55" s="16"/>
      <c r="AD55" s="16"/>
    </row>
    <row r="56" spans="1:32" ht="20.100000000000001" customHeight="1">
      <c r="A56" s="163" t="s">
        <v>539</v>
      </c>
      <c r="B56" s="86"/>
      <c r="E56" s="16"/>
      <c r="F56" s="45"/>
      <c r="G56" s="16"/>
      <c r="H56" s="16"/>
      <c r="I56" s="16"/>
      <c r="J56" s="16"/>
      <c r="K56" s="16"/>
      <c r="L56" s="16"/>
      <c r="M56" s="16"/>
      <c r="O56" s="16"/>
      <c r="P56" s="16"/>
      <c r="Q56" s="16"/>
      <c r="R56" s="16"/>
      <c r="S56" s="16"/>
      <c r="T56" s="16"/>
      <c r="U56" s="16"/>
      <c r="V56" s="16"/>
      <c r="W56" s="33"/>
      <c r="X56" s="33"/>
      <c r="Y56" s="33"/>
      <c r="Z56" s="16"/>
      <c r="AA56" s="16"/>
      <c r="AB56" s="16"/>
      <c r="AC56" s="16"/>
      <c r="AD56" s="16"/>
    </row>
    <row r="57" spans="1:32" ht="20.100000000000001" customHeight="1">
      <c r="A57" s="106" t="s">
        <v>532</v>
      </c>
      <c r="B57" s="86"/>
      <c r="E57" s="16"/>
      <c r="F57" s="45"/>
      <c r="G57" s="16"/>
      <c r="H57" s="16"/>
      <c r="I57" s="16"/>
      <c r="J57" s="16"/>
      <c r="K57" s="16"/>
      <c r="L57" s="16"/>
      <c r="M57" s="16"/>
      <c r="O57" s="16"/>
      <c r="P57" s="16"/>
      <c r="Q57" s="16"/>
      <c r="R57" s="16"/>
      <c r="S57" s="16"/>
      <c r="T57" s="16"/>
      <c r="U57" s="16"/>
      <c r="V57" s="16"/>
      <c r="W57" s="33"/>
      <c r="X57" s="33"/>
      <c r="Y57" s="33"/>
      <c r="Z57" s="16"/>
      <c r="AA57" s="16"/>
      <c r="AB57" s="16"/>
      <c r="AC57" s="16"/>
      <c r="AD57" s="16"/>
    </row>
    <row r="58" spans="1:32" ht="20.100000000000001" customHeight="1">
      <c r="A58" s="158" t="s">
        <v>533</v>
      </c>
      <c r="E58" s="16"/>
      <c r="F58" s="45"/>
      <c r="G58" s="16"/>
      <c r="H58" s="16"/>
      <c r="I58" s="16"/>
      <c r="J58" s="16"/>
      <c r="K58" s="16"/>
      <c r="L58" s="16"/>
      <c r="M58" s="16"/>
      <c r="O58" s="16"/>
      <c r="P58" s="16"/>
      <c r="Q58" s="16"/>
      <c r="R58" s="16"/>
      <c r="S58" s="16"/>
      <c r="T58" s="16"/>
      <c r="U58" s="16"/>
      <c r="V58" s="16"/>
      <c r="W58" s="33"/>
      <c r="X58" s="33"/>
      <c r="Y58" s="33"/>
      <c r="Z58" s="16"/>
      <c r="AA58" s="16"/>
      <c r="AB58" s="16"/>
      <c r="AC58" s="16"/>
      <c r="AD58" s="16"/>
    </row>
    <row r="59" spans="1:32" ht="20.100000000000001" customHeight="1">
      <c r="A59" s="106"/>
      <c r="E59" s="16"/>
      <c r="F59" s="45"/>
      <c r="G59" s="16"/>
      <c r="H59" s="16"/>
      <c r="I59" s="16"/>
      <c r="J59" s="16"/>
      <c r="K59" s="16"/>
      <c r="L59" s="16"/>
      <c r="M59" s="16"/>
      <c r="O59" s="16"/>
      <c r="P59" s="16"/>
      <c r="Q59" s="16"/>
      <c r="R59" s="16"/>
      <c r="S59" s="16"/>
      <c r="T59" s="16"/>
      <c r="U59" s="16"/>
      <c r="V59" s="16"/>
      <c r="W59" s="33"/>
      <c r="X59" s="33"/>
      <c r="Y59" s="33"/>
      <c r="Z59" s="16"/>
      <c r="AA59" s="16"/>
      <c r="AB59" s="16"/>
      <c r="AC59" s="16"/>
      <c r="AD59" s="16"/>
    </row>
    <row r="60" spans="1:32" ht="20.100000000000001" customHeight="1">
      <c r="E60" s="16"/>
      <c r="F60" s="45"/>
      <c r="G60" s="16"/>
      <c r="H60" s="16"/>
      <c r="I60" s="16"/>
      <c r="J60" s="45"/>
      <c r="K60" s="16"/>
      <c r="L60" s="16"/>
      <c r="M60" s="16"/>
      <c r="O60" s="16"/>
      <c r="P60" s="16"/>
      <c r="Q60" s="16"/>
      <c r="R60" s="16"/>
      <c r="S60" s="16"/>
      <c r="T60" s="16"/>
      <c r="U60" s="16"/>
      <c r="V60" s="16"/>
      <c r="W60" s="33"/>
      <c r="X60" s="33"/>
      <c r="Y60" s="33"/>
      <c r="Z60" s="16"/>
      <c r="AA60" s="16"/>
      <c r="AB60" s="16"/>
      <c r="AC60" s="16"/>
      <c r="AD60" s="16"/>
    </row>
    <row r="61" spans="1:32" ht="20.100000000000001" customHeight="1">
      <c r="E61" s="16"/>
      <c r="F61" s="45"/>
      <c r="G61" s="16"/>
      <c r="H61" s="16"/>
      <c r="I61" s="16"/>
      <c r="J61" s="46"/>
      <c r="K61" s="16"/>
      <c r="L61" s="16"/>
      <c r="M61" s="16"/>
      <c r="O61" s="16"/>
      <c r="P61" s="16"/>
      <c r="Q61" s="16"/>
      <c r="R61" s="16"/>
      <c r="S61" s="16"/>
      <c r="T61" s="16"/>
      <c r="U61" s="16"/>
      <c r="V61" s="16"/>
      <c r="W61" s="33"/>
      <c r="X61" s="33"/>
      <c r="Y61" s="33"/>
      <c r="Z61" s="16"/>
      <c r="AA61" s="16"/>
      <c r="AB61" s="16"/>
      <c r="AC61" s="16"/>
      <c r="AD61" s="16"/>
    </row>
    <row r="62" spans="1:32" ht="20.100000000000001" customHeight="1">
      <c r="E62" s="16"/>
      <c r="F62" s="45"/>
      <c r="G62" s="16"/>
      <c r="H62" s="16"/>
      <c r="I62" s="16"/>
      <c r="J62" s="46"/>
      <c r="K62" s="16"/>
      <c r="L62" s="16"/>
      <c r="M62" s="16"/>
      <c r="O62" s="16"/>
      <c r="P62" s="16"/>
      <c r="Q62" s="16"/>
      <c r="R62" s="16"/>
      <c r="S62" s="16"/>
      <c r="T62" s="16"/>
      <c r="U62" s="16"/>
      <c r="V62" s="16"/>
      <c r="W62" s="33"/>
      <c r="X62" s="33"/>
      <c r="Y62" s="33"/>
      <c r="Z62" s="16"/>
      <c r="AA62" s="16"/>
      <c r="AB62" s="16"/>
      <c r="AC62" s="16"/>
      <c r="AD62" s="16"/>
    </row>
    <row r="63" spans="1:32" ht="20.100000000000001" customHeight="1">
      <c r="E63" s="16"/>
      <c r="F63" s="45"/>
      <c r="G63" s="16"/>
      <c r="H63" s="16"/>
      <c r="I63" s="16"/>
      <c r="J63" s="46"/>
      <c r="K63" s="16"/>
      <c r="L63" s="16"/>
      <c r="M63" s="16"/>
      <c r="O63" s="16"/>
      <c r="P63" s="16"/>
      <c r="Q63" s="16"/>
      <c r="R63" s="16"/>
      <c r="S63" s="16"/>
      <c r="T63" s="16"/>
      <c r="U63" s="16"/>
      <c r="V63" s="16"/>
      <c r="W63" s="32"/>
      <c r="X63" s="33"/>
      <c r="Y63" s="33"/>
      <c r="Z63" s="16"/>
      <c r="AA63" s="16"/>
      <c r="AB63" s="16"/>
      <c r="AC63" s="16"/>
      <c r="AD63" s="16"/>
    </row>
    <row r="64" spans="1:32">
      <c r="D64" s="19"/>
      <c r="E64" s="31"/>
      <c r="F64" s="45"/>
      <c r="J64" s="46"/>
      <c r="AB64" s="18"/>
      <c r="AC64" s="18"/>
      <c r="AE64" s="17"/>
      <c r="AF64" s="17"/>
    </row>
    <row r="65" spans="1:39">
      <c r="A65" s="26"/>
      <c r="B65" s="26"/>
      <c r="C65" s="26"/>
      <c r="D65" s="26"/>
      <c r="E65" s="31"/>
      <c r="F65" s="45"/>
      <c r="J65" s="46"/>
      <c r="AB65" s="18"/>
      <c r="AC65" s="21"/>
      <c r="AD65" s="21"/>
      <c r="AE65" s="21"/>
      <c r="AF65" s="21"/>
      <c r="AG65" s="21"/>
    </row>
    <row r="66" spans="1:39">
      <c r="A66" s="26"/>
      <c r="B66" s="26"/>
      <c r="C66" s="26"/>
      <c r="D66" s="26"/>
      <c r="F66" s="45"/>
      <c r="J66" s="46"/>
      <c r="AB66" s="22"/>
      <c r="AC66" s="21"/>
      <c r="AD66" s="21"/>
      <c r="AE66" s="21"/>
      <c r="AF66" s="21"/>
      <c r="AG66" s="21"/>
      <c r="AH66" s="21"/>
    </row>
    <row r="67" spans="1:39">
      <c r="A67" s="26"/>
      <c r="B67" s="26"/>
      <c r="C67" s="26"/>
      <c r="D67" s="26"/>
      <c r="F67" s="45"/>
      <c r="J67" s="45"/>
      <c r="AB67" s="22"/>
      <c r="AC67" s="23"/>
      <c r="AD67" s="21"/>
      <c r="AE67" s="21"/>
      <c r="AF67" s="21"/>
      <c r="AG67" s="21"/>
      <c r="AH67" s="21"/>
    </row>
    <row r="68" spans="1:39">
      <c r="A68" s="35"/>
      <c r="B68" s="35"/>
      <c r="C68" s="35"/>
      <c r="D68" s="35"/>
      <c r="F68" s="45"/>
      <c r="J68" s="45"/>
      <c r="AB68" s="22"/>
      <c r="AC68" s="21"/>
      <c r="AD68" s="20"/>
      <c r="AE68" s="20"/>
      <c r="AF68" s="20"/>
      <c r="AG68" s="20"/>
    </row>
    <row r="69" spans="1:39">
      <c r="F69" s="45"/>
      <c r="J69" s="45"/>
      <c r="AI69" s="18"/>
      <c r="AJ69" s="18"/>
      <c r="AK69" s="17"/>
      <c r="AL69" s="17"/>
      <c r="AM69" s="17"/>
    </row>
    <row r="70" spans="1:39">
      <c r="F70" s="45"/>
      <c r="J70" s="45"/>
      <c r="AI70" s="18"/>
      <c r="AJ70" s="18"/>
      <c r="AK70" s="17"/>
      <c r="AL70" s="17"/>
      <c r="AM70" s="17"/>
    </row>
    <row r="71" spans="1:39">
      <c r="F71" s="45"/>
      <c r="J71" s="45"/>
      <c r="AI71" s="18"/>
      <c r="AJ71" s="18"/>
      <c r="AK71" s="17"/>
      <c r="AL71" s="17"/>
      <c r="AM71" s="17"/>
    </row>
    <row r="72" spans="1:39">
      <c r="F72" s="45"/>
      <c r="J72" s="45"/>
      <c r="AI72" s="18"/>
      <c r="AJ72" s="18"/>
      <c r="AK72" s="17"/>
      <c r="AL72" s="17"/>
      <c r="AM72" s="17"/>
    </row>
    <row r="73" spans="1:39">
      <c r="J73" s="45"/>
      <c r="AI73" s="18"/>
      <c r="AJ73" s="18"/>
      <c r="AK73" s="17"/>
      <c r="AL73" s="17"/>
      <c r="AM73" s="17"/>
    </row>
    <row r="74" spans="1:39">
      <c r="J74" s="45"/>
    </row>
    <row r="75" spans="1:39">
      <c r="J75" s="45"/>
    </row>
    <row r="76" spans="1:39">
      <c r="J76" s="45"/>
    </row>
    <row r="77" spans="1:39">
      <c r="J77" s="45"/>
    </row>
    <row r="78" spans="1:39">
      <c r="J78" s="45"/>
    </row>
    <row r="79" spans="1:39">
      <c r="J79" s="45"/>
    </row>
    <row r="80" spans="1:39">
      <c r="J80" s="45"/>
    </row>
    <row r="81" spans="10:10">
      <c r="J81" s="45"/>
    </row>
    <row r="82" spans="10:10">
      <c r="J82" s="45"/>
    </row>
    <row r="83" spans="10:10">
      <c r="J83" s="45"/>
    </row>
    <row r="84" spans="10:10">
      <c r="J84" s="45"/>
    </row>
    <row r="85" spans="10:10">
      <c r="J85" s="45"/>
    </row>
    <row r="86" spans="10:10">
      <c r="J86" s="45"/>
    </row>
    <row r="87" spans="10:10">
      <c r="J87" s="45"/>
    </row>
    <row r="88" spans="10:10">
      <c r="J88" s="45"/>
    </row>
    <row r="89" spans="10:10">
      <c r="J89" s="45"/>
    </row>
    <row r="90" spans="10:10">
      <c r="J90" s="45"/>
    </row>
    <row r="91" spans="10:10">
      <c r="J91" s="45"/>
    </row>
  </sheetData>
  <mergeCells count="9">
    <mergeCell ref="A2:A3"/>
    <mergeCell ref="F2:I2"/>
    <mergeCell ref="F1:M1"/>
    <mergeCell ref="N1:P2"/>
    <mergeCell ref="J2:M2"/>
    <mergeCell ref="E2:E3"/>
    <mergeCell ref="C2:C3"/>
    <mergeCell ref="B2:B3"/>
    <mergeCell ref="D2:D3"/>
  </mergeCells>
  <conditionalFormatting sqref="L9">
    <cfRule type="expression" dxfId="45" priority="138" stopIfTrue="1">
      <formula>$H9=2.7</formula>
    </cfRule>
  </conditionalFormatting>
  <conditionalFormatting sqref="J4:J53">
    <cfRule type="expression" dxfId="44" priority="139" stopIfTrue="1">
      <formula>$F4&lt;1.29</formula>
    </cfRule>
    <cfRule type="expression" dxfId="43" priority="140" stopIfTrue="1">
      <formula>$F4&gt;1.28999</formula>
    </cfRule>
  </conditionalFormatting>
  <conditionalFormatting sqref="K4:K53">
    <cfRule type="expression" dxfId="42" priority="141" stopIfTrue="1">
      <formula>$G4&lt;2</formula>
    </cfRule>
    <cfRule type="expression" dxfId="41" priority="142" stopIfTrue="1">
      <formula>$G4&gt;1.9999</formula>
    </cfRule>
  </conditionalFormatting>
  <conditionalFormatting sqref="L9 L48 L46 L33:L34 L26 L21">
    <cfRule type="expression" dxfId="40" priority="143" stopIfTrue="1">
      <formula>$H9&gt;2.7</formula>
    </cfRule>
    <cfRule type="expression" dxfId="39" priority="144" stopIfTrue="1">
      <formula>$H9&lt;2.7</formula>
    </cfRule>
  </conditionalFormatting>
  <conditionalFormatting sqref="M4:M53">
    <cfRule type="expression" dxfId="38" priority="157" stopIfTrue="1">
      <formula>$I4&lt;7</formula>
    </cfRule>
    <cfRule type="expression" dxfId="37" priority="158" stopIfTrue="1">
      <formula>$I4&gt;6.9999</formula>
    </cfRule>
  </conditionalFormatting>
  <conditionalFormatting sqref="Q4">
    <cfRule type="containsText" dxfId="36" priority="5" operator="containsText" text="positive">
      <formula>NOT(ISERROR(SEARCH("positive",Q4)))</formula>
    </cfRule>
    <cfRule type="containsText" dxfId="35" priority="6" operator="containsText" text="negative">
      <formula>NOT(ISERROR(SEARCH("negative",Q4)))</formula>
    </cfRule>
  </conditionalFormatting>
  <conditionalFormatting sqref="Q4:Q53">
    <cfRule type="containsText" dxfId="34" priority="3" operator="containsText" text="positive">
      <formula>NOT(ISERROR(SEARCH("positive",Q4)))</formula>
    </cfRule>
    <cfRule type="containsText" dxfId="33" priority="4" operator="containsText" text="negative">
      <formula>NOT(ISERROR(SEARCH("negative",Q4)))</formula>
    </cfRule>
  </conditionalFormatting>
  <conditionalFormatting sqref="P4:P53">
    <cfRule type="containsText" dxfId="32" priority="1" operator="containsText" text="positive">
      <formula>NOT(ISERROR(SEARCH("positive",P4)))</formula>
    </cfRule>
    <cfRule type="containsText" dxfId="31" priority="2" operator="containsText" text="negative">
      <formula>NOT(ISERROR(SEARCH("negative",P4)))</formula>
    </cfRule>
  </conditionalFormatting>
  <pageMargins left="0.54" right="0" top="0" bottom="0" header="0.5" footer="0.5"/>
  <pageSetup paperSize="9" scale="81" pageOrder="overThenDown" orientation="landscape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DFBE3-896D-BE49-8144-9B1F4AAEF48B}">
  <dimension ref="A1:AH179"/>
  <sheetViews>
    <sheetView zoomScale="70" zoomScaleNormal="70" workbookViewId="0">
      <selection activeCell="N1" sqref="N1:P2"/>
    </sheetView>
  </sheetViews>
  <sheetFormatPr baseColWidth="10" defaultColWidth="8.875" defaultRowHeight="15.75"/>
  <cols>
    <col min="1" max="1" width="5.875" style="16" customWidth="1"/>
    <col min="2" max="5" width="16.875" style="43" customWidth="1"/>
    <col min="6" max="16" width="12.875" style="43" customWidth="1"/>
    <col min="17" max="20" width="16.875" style="43" customWidth="1"/>
    <col min="21" max="29" width="15.875" style="16" customWidth="1"/>
    <col min="30" max="30" width="15.875" style="27" customWidth="1"/>
    <col min="31" max="39" width="15.875" style="16" customWidth="1"/>
    <col min="40" max="256" width="8.875" style="16"/>
    <col min="257" max="257" width="4" style="16" customWidth="1"/>
    <col min="258" max="258" width="23.875" style="16" customWidth="1"/>
    <col min="259" max="259" width="16" style="16" customWidth="1"/>
    <col min="260" max="260" width="20.625" style="16" customWidth="1"/>
    <col min="261" max="261" width="18.375" style="16" customWidth="1"/>
    <col min="262" max="262" width="13.375" style="16" customWidth="1"/>
    <col min="263" max="263" width="8.125" style="16" customWidth="1"/>
    <col min="264" max="264" width="6.875" style="16" customWidth="1"/>
    <col min="265" max="265" width="10" style="16" customWidth="1"/>
    <col min="266" max="266" width="13.375" style="16" customWidth="1"/>
    <col min="267" max="267" width="12.375" style="16" customWidth="1"/>
    <col min="268" max="268" width="7.375" style="16" customWidth="1"/>
    <col min="269" max="269" width="24.375" style="16" customWidth="1"/>
    <col min="270" max="270" width="14.5" style="16" bestFit="1" customWidth="1"/>
    <col min="271" max="271" width="15.5" style="16" bestFit="1" customWidth="1"/>
    <col min="272" max="272" width="12.875" style="16" bestFit="1" customWidth="1"/>
    <col min="273" max="273" width="16.375" style="16" bestFit="1" customWidth="1"/>
    <col min="274" max="274" width="7.5" style="16" bestFit="1" customWidth="1"/>
    <col min="275" max="275" width="7.875" style="16" customWidth="1"/>
    <col min="276" max="278" width="8.875" style="16"/>
    <col min="279" max="279" width="0" style="16" hidden="1" customWidth="1"/>
    <col min="280" max="281" width="8.875" style="16"/>
    <col min="282" max="287" width="12.875" style="16" customWidth="1"/>
    <col min="288" max="288" width="12.5" style="16" customWidth="1"/>
    <col min="289" max="289" width="12.375" style="16" customWidth="1"/>
    <col min="290" max="290" width="27" style="16" bestFit="1" customWidth="1"/>
    <col min="291" max="512" width="8.875" style="16"/>
    <col min="513" max="513" width="4" style="16" customWidth="1"/>
    <col min="514" max="514" width="23.875" style="16" customWidth="1"/>
    <col min="515" max="515" width="16" style="16" customWidth="1"/>
    <col min="516" max="516" width="20.625" style="16" customWidth="1"/>
    <col min="517" max="517" width="18.375" style="16" customWidth="1"/>
    <col min="518" max="518" width="13.375" style="16" customWidth="1"/>
    <col min="519" max="519" width="8.125" style="16" customWidth="1"/>
    <col min="520" max="520" width="6.875" style="16" customWidth="1"/>
    <col min="521" max="521" width="10" style="16" customWidth="1"/>
    <col min="522" max="522" width="13.375" style="16" customWidth="1"/>
    <col min="523" max="523" width="12.375" style="16" customWidth="1"/>
    <col min="524" max="524" width="7.375" style="16" customWidth="1"/>
    <col min="525" max="525" width="24.375" style="16" customWidth="1"/>
    <col min="526" max="526" width="14.5" style="16" bestFit="1" customWidth="1"/>
    <col min="527" max="527" width="15.5" style="16" bestFit="1" customWidth="1"/>
    <col min="528" max="528" width="12.875" style="16" bestFit="1" customWidth="1"/>
    <col min="529" max="529" width="16.375" style="16" bestFit="1" customWidth="1"/>
    <col min="530" max="530" width="7.5" style="16" bestFit="1" customWidth="1"/>
    <col min="531" max="531" width="7.875" style="16" customWidth="1"/>
    <col min="532" max="534" width="8.875" style="16"/>
    <col min="535" max="535" width="0" style="16" hidden="1" customWidth="1"/>
    <col min="536" max="537" width="8.875" style="16"/>
    <col min="538" max="543" width="12.875" style="16" customWidth="1"/>
    <col min="544" max="544" width="12.5" style="16" customWidth="1"/>
    <col min="545" max="545" width="12.375" style="16" customWidth="1"/>
    <col min="546" max="546" width="27" style="16" bestFit="1" customWidth="1"/>
    <col min="547" max="768" width="8.875" style="16"/>
    <col min="769" max="769" width="4" style="16" customWidth="1"/>
    <col min="770" max="770" width="23.875" style="16" customWidth="1"/>
    <col min="771" max="771" width="16" style="16" customWidth="1"/>
    <col min="772" max="772" width="20.625" style="16" customWidth="1"/>
    <col min="773" max="773" width="18.375" style="16" customWidth="1"/>
    <col min="774" max="774" width="13.375" style="16" customWidth="1"/>
    <col min="775" max="775" width="8.125" style="16" customWidth="1"/>
    <col min="776" max="776" width="6.875" style="16" customWidth="1"/>
    <col min="777" max="777" width="10" style="16" customWidth="1"/>
    <col min="778" max="778" width="13.375" style="16" customWidth="1"/>
    <col min="779" max="779" width="12.375" style="16" customWidth="1"/>
    <col min="780" max="780" width="7.375" style="16" customWidth="1"/>
    <col min="781" max="781" width="24.375" style="16" customWidth="1"/>
    <col min="782" max="782" width="14.5" style="16" bestFit="1" customWidth="1"/>
    <col min="783" max="783" width="15.5" style="16" bestFit="1" customWidth="1"/>
    <col min="784" max="784" width="12.875" style="16" bestFit="1" customWidth="1"/>
    <col min="785" max="785" width="16.375" style="16" bestFit="1" customWidth="1"/>
    <col min="786" max="786" width="7.5" style="16" bestFit="1" customWidth="1"/>
    <col min="787" max="787" width="7.875" style="16" customWidth="1"/>
    <col min="788" max="790" width="8.875" style="16"/>
    <col min="791" max="791" width="0" style="16" hidden="1" customWidth="1"/>
    <col min="792" max="793" width="8.875" style="16"/>
    <col min="794" max="799" width="12.875" style="16" customWidth="1"/>
    <col min="800" max="800" width="12.5" style="16" customWidth="1"/>
    <col min="801" max="801" width="12.375" style="16" customWidth="1"/>
    <col min="802" max="802" width="27" style="16" bestFit="1" customWidth="1"/>
    <col min="803" max="1024" width="8.875" style="16"/>
    <col min="1025" max="1025" width="4" style="16" customWidth="1"/>
    <col min="1026" max="1026" width="23.875" style="16" customWidth="1"/>
    <col min="1027" max="1027" width="16" style="16" customWidth="1"/>
    <col min="1028" max="1028" width="20.625" style="16" customWidth="1"/>
    <col min="1029" max="1029" width="18.375" style="16" customWidth="1"/>
    <col min="1030" max="1030" width="13.375" style="16" customWidth="1"/>
    <col min="1031" max="1031" width="8.125" style="16" customWidth="1"/>
    <col min="1032" max="1032" width="6.875" style="16" customWidth="1"/>
    <col min="1033" max="1033" width="10" style="16" customWidth="1"/>
    <col min="1034" max="1034" width="13.375" style="16" customWidth="1"/>
    <col min="1035" max="1035" width="12.375" style="16" customWidth="1"/>
    <col min="1036" max="1036" width="7.375" style="16" customWidth="1"/>
    <col min="1037" max="1037" width="24.375" style="16" customWidth="1"/>
    <col min="1038" max="1038" width="14.5" style="16" bestFit="1" customWidth="1"/>
    <col min="1039" max="1039" width="15.5" style="16" bestFit="1" customWidth="1"/>
    <col min="1040" max="1040" width="12.875" style="16" bestFit="1" customWidth="1"/>
    <col min="1041" max="1041" width="16.375" style="16" bestFit="1" customWidth="1"/>
    <col min="1042" max="1042" width="7.5" style="16" bestFit="1" customWidth="1"/>
    <col min="1043" max="1043" width="7.875" style="16" customWidth="1"/>
    <col min="1044" max="1046" width="8.875" style="16"/>
    <col min="1047" max="1047" width="0" style="16" hidden="1" customWidth="1"/>
    <col min="1048" max="1049" width="8.875" style="16"/>
    <col min="1050" max="1055" width="12.875" style="16" customWidth="1"/>
    <col min="1056" max="1056" width="12.5" style="16" customWidth="1"/>
    <col min="1057" max="1057" width="12.375" style="16" customWidth="1"/>
    <col min="1058" max="1058" width="27" style="16" bestFit="1" customWidth="1"/>
    <col min="1059" max="1280" width="8.875" style="16"/>
    <col min="1281" max="1281" width="4" style="16" customWidth="1"/>
    <col min="1282" max="1282" width="23.875" style="16" customWidth="1"/>
    <col min="1283" max="1283" width="16" style="16" customWidth="1"/>
    <col min="1284" max="1284" width="20.625" style="16" customWidth="1"/>
    <col min="1285" max="1285" width="18.375" style="16" customWidth="1"/>
    <col min="1286" max="1286" width="13.375" style="16" customWidth="1"/>
    <col min="1287" max="1287" width="8.125" style="16" customWidth="1"/>
    <col min="1288" max="1288" width="6.875" style="16" customWidth="1"/>
    <col min="1289" max="1289" width="10" style="16" customWidth="1"/>
    <col min="1290" max="1290" width="13.375" style="16" customWidth="1"/>
    <col min="1291" max="1291" width="12.375" style="16" customWidth="1"/>
    <col min="1292" max="1292" width="7.375" style="16" customWidth="1"/>
    <col min="1293" max="1293" width="24.375" style="16" customWidth="1"/>
    <col min="1294" max="1294" width="14.5" style="16" bestFit="1" customWidth="1"/>
    <col min="1295" max="1295" width="15.5" style="16" bestFit="1" customWidth="1"/>
    <col min="1296" max="1296" width="12.875" style="16" bestFit="1" customWidth="1"/>
    <col min="1297" max="1297" width="16.375" style="16" bestFit="1" customWidth="1"/>
    <col min="1298" max="1298" width="7.5" style="16" bestFit="1" customWidth="1"/>
    <col min="1299" max="1299" width="7.875" style="16" customWidth="1"/>
    <col min="1300" max="1302" width="8.875" style="16"/>
    <col min="1303" max="1303" width="0" style="16" hidden="1" customWidth="1"/>
    <col min="1304" max="1305" width="8.875" style="16"/>
    <col min="1306" max="1311" width="12.875" style="16" customWidth="1"/>
    <col min="1312" max="1312" width="12.5" style="16" customWidth="1"/>
    <col min="1313" max="1313" width="12.375" style="16" customWidth="1"/>
    <col min="1314" max="1314" width="27" style="16" bestFit="1" customWidth="1"/>
    <col min="1315" max="1536" width="8.875" style="16"/>
    <col min="1537" max="1537" width="4" style="16" customWidth="1"/>
    <col min="1538" max="1538" width="23.875" style="16" customWidth="1"/>
    <col min="1539" max="1539" width="16" style="16" customWidth="1"/>
    <col min="1540" max="1540" width="20.625" style="16" customWidth="1"/>
    <col min="1541" max="1541" width="18.375" style="16" customWidth="1"/>
    <col min="1542" max="1542" width="13.375" style="16" customWidth="1"/>
    <col min="1543" max="1543" width="8.125" style="16" customWidth="1"/>
    <col min="1544" max="1544" width="6.875" style="16" customWidth="1"/>
    <col min="1545" max="1545" width="10" style="16" customWidth="1"/>
    <col min="1546" max="1546" width="13.375" style="16" customWidth="1"/>
    <col min="1547" max="1547" width="12.375" style="16" customWidth="1"/>
    <col min="1548" max="1548" width="7.375" style="16" customWidth="1"/>
    <col min="1549" max="1549" width="24.375" style="16" customWidth="1"/>
    <col min="1550" max="1550" width="14.5" style="16" bestFit="1" customWidth="1"/>
    <col min="1551" max="1551" width="15.5" style="16" bestFit="1" customWidth="1"/>
    <col min="1552" max="1552" width="12.875" style="16" bestFit="1" customWidth="1"/>
    <col min="1553" max="1553" width="16.375" style="16" bestFit="1" customWidth="1"/>
    <col min="1554" max="1554" width="7.5" style="16" bestFit="1" customWidth="1"/>
    <col min="1555" max="1555" width="7.875" style="16" customWidth="1"/>
    <col min="1556" max="1558" width="8.875" style="16"/>
    <col min="1559" max="1559" width="0" style="16" hidden="1" customWidth="1"/>
    <col min="1560" max="1561" width="8.875" style="16"/>
    <col min="1562" max="1567" width="12.875" style="16" customWidth="1"/>
    <col min="1568" max="1568" width="12.5" style="16" customWidth="1"/>
    <col min="1569" max="1569" width="12.375" style="16" customWidth="1"/>
    <col min="1570" max="1570" width="27" style="16" bestFit="1" customWidth="1"/>
    <col min="1571" max="1792" width="8.875" style="16"/>
    <col min="1793" max="1793" width="4" style="16" customWidth="1"/>
    <col min="1794" max="1794" width="23.875" style="16" customWidth="1"/>
    <col min="1795" max="1795" width="16" style="16" customWidth="1"/>
    <col min="1796" max="1796" width="20.625" style="16" customWidth="1"/>
    <col min="1797" max="1797" width="18.375" style="16" customWidth="1"/>
    <col min="1798" max="1798" width="13.375" style="16" customWidth="1"/>
    <col min="1799" max="1799" width="8.125" style="16" customWidth="1"/>
    <col min="1800" max="1800" width="6.875" style="16" customWidth="1"/>
    <col min="1801" max="1801" width="10" style="16" customWidth="1"/>
    <col min="1802" max="1802" width="13.375" style="16" customWidth="1"/>
    <col min="1803" max="1803" width="12.375" style="16" customWidth="1"/>
    <col min="1804" max="1804" width="7.375" style="16" customWidth="1"/>
    <col min="1805" max="1805" width="24.375" style="16" customWidth="1"/>
    <col min="1806" max="1806" width="14.5" style="16" bestFit="1" customWidth="1"/>
    <col min="1807" max="1807" width="15.5" style="16" bestFit="1" customWidth="1"/>
    <col min="1808" max="1808" width="12.875" style="16" bestFit="1" customWidth="1"/>
    <col min="1809" max="1809" width="16.375" style="16" bestFit="1" customWidth="1"/>
    <col min="1810" max="1810" width="7.5" style="16" bestFit="1" customWidth="1"/>
    <col min="1811" max="1811" width="7.875" style="16" customWidth="1"/>
    <col min="1812" max="1814" width="8.875" style="16"/>
    <col min="1815" max="1815" width="0" style="16" hidden="1" customWidth="1"/>
    <col min="1816" max="1817" width="8.875" style="16"/>
    <col min="1818" max="1823" width="12.875" style="16" customWidth="1"/>
    <col min="1824" max="1824" width="12.5" style="16" customWidth="1"/>
    <col min="1825" max="1825" width="12.375" style="16" customWidth="1"/>
    <col min="1826" max="1826" width="27" style="16" bestFit="1" customWidth="1"/>
    <col min="1827" max="2048" width="8.875" style="16"/>
    <col min="2049" max="2049" width="4" style="16" customWidth="1"/>
    <col min="2050" max="2050" width="23.875" style="16" customWidth="1"/>
    <col min="2051" max="2051" width="16" style="16" customWidth="1"/>
    <col min="2052" max="2052" width="20.625" style="16" customWidth="1"/>
    <col min="2053" max="2053" width="18.375" style="16" customWidth="1"/>
    <col min="2054" max="2054" width="13.375" style="16" customWidth="1"/>
    <col min="2055" max="2055" width="8.125" style="16" customWidth="1"/>
    <col min="2056" max="2056" width="6.875" style="16" customWidth="1"/>
    <col min="2057" max="2057" width="10" style="16" customWidth="1"/>
    <col min="2058" max="2058" width="13.375" style="16" customWidth="1"/>
    <col min="2059" max="2059" width="12.375" style="16" customWidth="1"/>
    <col min="2060" max="2060" width="7.375" style="16" customWidth="1"/>
    <col min="2061" max="2061" width="24.375" style="16" customWidth="1"/>
    <col min="2062" max="2062" width="14.5" style="16" bestFit="1" customWidth="1"/>
    <col min="2063" max="2063" width="15.5" style="16" bestFit="1" customWidth="1"/>
    <col min="2064" max="2064" width="12.875" style="16" bestFit="1" customWidth="1"/>
    <col min="2065" max="2065" width="16.375" style="16" bestFit="1" customWidth="1"/>
    <col min="2066" max="2066" width="7.5" style="16" bestFit="1" customWidth="1"/>
    <col min="2067" max="2067" width="7.875" style="16" customWidth="1"/>
    <col min="2068" max="2070" width="8.875" style="16"/>
    <col min="2071" max="2071" width="0" style="16" hidden="1" customWidth="1"/>
    <col min="2072" max="2073" width="8.875" style="16"/>
    <col min="2074" max="2079" width="12.875" style="16" customWidth="1"/>
    <col min="2080" max="2080" width="12.5" style="16" customWidth="1"/>
    <col min="2081" max="2081" width="12.375" style="16" customWidth="1"/>
    <col min="2082" max="2082" width="27" style="16" bestFit="1" customWidth="1"/>
    <col min="2083" max="2304" width="8.875" style="16"/>
    <col min="2305" max="2305" width="4" style="16" customWidth="1"/>
    <col min="2306" max="2306" width="23.875" style="16" customWidth="1"/>
    <col min="2307" max="2307" width="16" style="16" customWidth="1"/>
    <col min="2308" max="2308" width="20.625" style="16" customWidth="1"/>
    <col min="2309" max="2309" width="18.375" style="16" customWidth="1"/>
    <col min="2310" max="2310" width="13.375" style="16" customWidth="1"/>
    <col min="2311" max="2311" width="8.125" style="16" customWidth="1"/>
    <col min="2312" max="2312" width="6.875" style="16" customWidth="1"/>
    <col min="2313" max="2313" width="10" style="16" customWidth="1"/>
    <col min="2314" max="2314" width="13.375" style="16" customWidth="1"/>
    <col min="2315" max="2315" width="12.375" style="16" customWidth="1"/>
    <col min="2316" max="2316" width="7.375" style="16" customWidth="1"/>
    <col min="2317" max="2317" width="24.375" style="16" customWidth="1"/>
    <col min="2318" max="2318" width="14.5" style="16" bestFit="1" customWidth="1"/>
    <col min="2319" max="2319" width="15.5" style="16" bestFit="1" customWidth="1"/>
    <col min="2320" max="2320" width="12.875" style="16" bestFit="1" customWidth="1"/>
    <col min="2321" max="2321" width="16.375" style="16" bestFit="1" customWidth="1"/>
    <col min="2322" max="2322" width="7.5" style="16" bestFit="1" customWidth="1"/>
    <col min="2323" max="2323" width="7.875" style="16" customWidth="1"/>
    <col min="2324" max="2326" width="8.875" style="16"/>
    <col min="2327" max="2327" width="0" style="16" hidden="1" customWidth="1"/>
    <col min="2328" max="2329" width="8.875" style="16"/>
    <col min="2330" max="2335" width="12.875" style="16" customWidth="1"/>
    <col min="2336" max="2336" width="12.5" style="16" customWidth="1"/>
    <col min="2337" max="2337" width="12.375" style="16" customWidth="1"/>
    <col min="2338" max="2338" width="27" style="16" bestFit="1" customWidth="1"/>
    <col min="2339" max="2560" width="8.875" style="16"/>
    <col min="2561" max="2561" width="4" style="16" customWidth="1"/>
    <col min="2562" max="2562" width="23.875" style="16" customWidth="1"/>
    <col min="2563" max="2563" width="16" style="16" customWidth="1"/>
    <col min="2564" max="2564" width="20.625" style="16" customWidth="1"/>
    <col min="2565" max="2565" width="18.375" style="16" customWidth="1"/>
    <col min="2566" max="2566" width="13.375" style="16" customWidth="1"/>
    <col min="2567" max="2567" width="8.125" style="16" customWidth="1"/>
    <col min="2568" max="2568" width="6.875" style="16" customWidth="1"/>
    <col min="2569" max="2569" width="10" style="16" customWidth="1"/>
    <col min="2570" max="2570" width="13.375" style="16" customWidth="1"/>
    <col min="2571" max="2571" width="12.375" style="16" customWidth="1"/>
    <col min="2572" max="2572" width="7.375" style="16" customWidth="1"/>
    <col min="2573" max="2573" width="24.375" style="16" customWidth="1"/>
    <col min="2574" max="2574" width="14.5" style="16" bestFit="1" customWidth="1"/>
    <col min="2575" max="2575" width="15.5" style="16" bestFit="1" customWidth="1"/>
    <col min="2576" max="2576" width="12.875" style="16" bestFit="1" customWidth="1"/>
    <col min="2577" max="2577" width="16.375" style="16" bestFit="1" customWidth="1"/>
    <col min="2578" max="2578" width="7.5" style="16" bestFit="1" customWidth="1"/>
    <col min="2579" max="2579" width="7.875" style="16" customWidth="1"/>
    <col min="2580" max="2582" width="8.875" style="16"/>
    <col min="2583" max="2583" width="0" style="16" hidden="1" customWidth="1"/>
    <col min="2584" max="2585" width="8.875" style="16"/>
    <col min="2586" max="2591" width="12.875" style="16" customWidth="1"/>
    <col min="2592" max="2592" width="12.5" style="16" customWidth="1"/>
    <col min="2593" max="2593" width="12.375" style="16" customWidth="1"/>
    <col min="2594" max="2594" width="27" style="16" bestFit="1" customWidth="1"/>
    <col min="2595" max="2816" width="8.875" style="16"/>
    <col min="2817" max="2817" width="4" style="16" customWidth="1"/>
    <col min="2818" max="2818" width="23.875" style="16" customWidth="1"/>
    <col min="2819" max="2819" width="16" style="16" customWidth="1"/>
    <col min="2820" max="2820" width="20.625" style="16" customWidth="1"/>
    <col min="2821" max="2821" width="18.375" style="16" customWidth="1"/>
    <col min="2822" max="2822" width="13.375" style="16" customWidth="1"/>
    <col min="2823" max="2823" width="8.125" style="16" customWidth="1"/>
    <col min="2824" max="2824" width="6.875" style="16" customWidth="1"/>
    <col min="2825" max="2825" width="10" style="16" customWidth="1"/>
    <col min="2826" max="2826" width="13.375" style="16" customWidth="1"/>
    <col min="2827" max="2827" width="12.375" style="16" customWidth="1"/>
    <col min="2828" max="2828" width="7.375" style="16" customWidth="1"/>
    <col min="2829" max="2829" width="24.375" style="16" customWidth="1"/>
    <col min="2830" max="2830" width="14.5" style="16" bestFit="1" customWidth="1"/>
    <col min="2831" max="2831" width="15.5" style="16" bestFit="1" customWidth="1"/>
    <col min="2832" max="2832" width="12.875" style="16" bestFit="1" customWidth="1"/>
    <col min="2833" max="2833" width="16.375" style="16" bestFit="1" customWidth="1"/>
    <col min="2834" max="2834" width="7.5" style="16" bestFit="1" customWidth="1"/>
    <col min="2835" max="2835" width="7.875" style="16" customWidth="1"/>
    <col min="2836" max="2838" width="8.875" style="16"/>
    <col min="2839" max="2839" width="0" style="16" hidden="1" customWidth="1"/>
    <col min="2840" max="2841" width="8.875" style="16"/>
    <col min="2842" max="2847" width="12.875" style="16" customWidth="1"/>
    <col min="2848" max="2848" width="12.5" style="16" customWidth="1"/>
    <col min="2849" max="2849" width="12.375" style="16" customWidth="1"/>
    <col min="2850" max="2850" width="27" style="16" bestFit="1" customWidth="1"/>
    <col min="2851" max="3072" width="8.875" style="16"/>
    <col min="3073" max="3073" width="4" style="16" customWidth="1"/>
    <col min="3074" max="3074" width="23.875" style="16" customWidth="1"/>
    <col min="3075" max="3075" width="16" style="16" customWidth="1"/>
    <col min="3076" max="3076" width="20.625" style="16" customWidth="1"/>
    <col min="3077" max="3077" width="18.375" style="16" customWidth="1"/>
    <col min="3078" max="3078" width="13.375" style="16" customWidth="1"/>
    <col min="3079" max="3079" width="8.125" style="16" customWidth="1"/>
    <col min="3080" max="3080" width="6.875" style="16" customWidth="1"/>
    <col min="3081" max="3081" width="10" style="16" customWidth="1"/>
    <col min="3082" max="3082" width="13.375" style="16" customWidth="1"/>
    <col min="3083" max="3083" width="12.375" style="16" customWidth="1"/>
    <col min="3084" max="3084" width="7.375" style="16" customWidth="1"/>
    <col min="3085" max="3085" width="24.375" style="16" customWidth="1"/>
    <col min="3086" max="3086" width="14.5" style="16" bestFit="1" customWidth="1"/>
    <col min="3087" max="3087" width="15.5" style="16" bestFit="1" customWidth="1"/>
    <col min="3088" max="3088" width="12.875" style="16" bestFit="1" customWidth="1"/>
    <col min="3089" max="3089" width="16.375" style="16" bestFit="1" customWidth="1"/>
    <col min="3090" max="3090" width="7.5" style="16" bestFit="1" customWidth="1"/>
    <col min="3091" max="3091" width="7.875" style="16" customWidth="1"/>
    <col min="3092" max="3094" width="8.875" style="16"/>
    <col min="3095" max="3095" width="0" style="16" hidden="1" customWidth="1"/>
    <col min="3096" max="3097" width="8.875" style="16"/>
    <col min="3098" max="3103" width="12.875" style="16" customWidth="1"/>
    <col min="3104" max="3104" width="12.5" style="16" customWidth="1"/>
    <col min="3105" max="3105" width="12.375" style="16" customWidth="1"/>
    <col min="3106" max="3106" width="27" style="16" bestFit="1" customWidth="1"/>
    <col min="3107" max="3328" width="8.875" style="16"/>
    <col min="3329" max="3329" width="4" style="16" customWidth="1"/>
    <col min="3330" max="3330" width="23.875" style="16" customWidth="1"/>
    <col min="3331" max="3331" width="16" style="16" customWidth="1"/>
    <col min="3332" max="3332" width="20.625" style="16" customWidth="1"/>
    <col min="3333" max="3333" width="18.375" style="16" customWidth="1"/>
    <col min="3334" max="3334" width="13.375" style="16" customWidth="1"/>
    <col min="3335" max="3335" width="8.125" style="16" customWidth="1"/>
    <col min="3336" max="3336" width="6.875" style="16" customWidth="1"/>
    <col min="3337" max="3337" width="10" style="16" customWidth="1"/>
    <col min="3338" max="3338" width="13.375" style="16" customWidth="1"/>
    <col min="3339" max="3339" width="12.375" style="16" customWidth="1"/>
    <col min="3340" max="3340" width="7.375" style="16" customWidth="1"/>
    <col min="3341" max="3341" width="24.375" style="16" customWidth="1"/>
    <col min="3342" max="3342" width="14.5" style="16" bestFit="1" customWidth="1"/>
    <col min="3343" max="3343" width="15.5" style="16" bestFit="1" customWidth="1"/>
    <col min="3344" max="3344" width="12.875" style="16" bestFit="1" customWidth="1"/>
    <col min="3345" max="3345" width="16.375" style="16" bestFit="1" customWidth="1"/>
    <col min="3346" max="3346" width="7.5" style="16" bestFit="1" customWidth="1"/>
    <col min="3347" max="3347" width="7.875" style="16" customWidth="1"/>
    <col min="3348" max="3350" width="8.875" style="16"/>
    <col min="3351" max="3351" width="0" style="16" hidden="1" customWidth="1"/>
    <col min="3352" max="3353" width="8.875" style="16"/>
    <col min="3354" max="3359" width="12.875" style="16" customWidth="1"/>
    <col min="3360" max="3360" width="12.5" style="16" customWidth="1"/>
    <col min="3361" max="3361" width="12.375" style="16" customWidth="1"/>
    <col min="3362" max="3362" width="27" style="16" bestFit="1" customWidth="1"/>
    <col min="3363" max="3584" width="8.875" style="16"/>
    <col min="3585" max="3585" width="4" style="16" customWidth="1"/>
    <col min="3586" max="3586" width="23.875" style="16" customWidth="1"/>
    <col min="3587" max="3587" width="16" style="16" customWidth="1"/>
    <col min="3588" max="3588" width="20.625" style="16" customWidth="1"/>
    <col min="3589" max="3589" width="18.375" style="16" customWidth="1"/>
    <col min="3590" max="3590" width="13.375" style="16" customWidth="1"/>
    <col min="3591" max="3591" width="8.125" style="16" customWidth="1"/>
    <col min="3592" max="3592" width="6.875" style="16" customWidth="1"/>
    <col min="3593" max="3593" width="10" style="16" customWidth="1"/>
    <col min="3594" max="3594" width="13.375" style="16" customWidth="1"/>
    <col min="3595" max="3595" width="12.375" style="16" customWidth="1"/>
    <col min="3596" max="3596" width="7.375" style="16" customWidth="1"/>
    <col min="3597" max="3597" width="24.375" style="16" customWidth="1"/>
    <col min="3598" max="3598" width="14.5" style="16" bestFit="1" customWidth="1"/>
    <col min="3599" max="3599" width="15.5" style="16" bestFit="1" customWidth="1"/>
    <col min="3600" max="3600" width="12.875" style="16" bestFit="1" customWidth="1"/>
    <col min="3601" max="3601" width="16.375" style="16" bestFit="1" customWidth="1"/>
    <col min="3602" max="3602" width="7.5" style="16" bestFit="1" customWidth="1"/>
    <col min="3603" max="3603" width="7.875" style="16" customWidth="1"/>
    <col min="3604" max="3606" width="8.875" style="16"/>
    <col min="3607" max="3607" width="0" style="16" hidden="1" customWidth="1"/>
    <col min="3608" max="3609" width="8.875" style="16"/>
    <col min="3610" max="3615" width="12.875" style="16" customWidth="1"/>
    <col min="3616" max="3616" width="12.5" style="16" customWidth="1"/>
    <col min="3617" max="3617" width="12.375" style="16" customWidth="1"/>
    <col min="3618" max="3618" width="27" style="16" bestFit="1" customWidth="1"/>
    <col min="3619" max="3840" width="8.875" style="16"/>
    <col min="3841" max="3841" width="4" style="16" customWidth="1"/>
    <col min="3842" max="3842" width="23.875" style="16" customWidth="1"/>
    <col min="3843" max="3843" width="16" style="16" customWidth="1"/>
    <col min="3844" max="3844" width="20.625" style="16" customWidth="1"/>
    <col min="3845" max="3845" width="18.375" style="16" customWidth="1"/>
    <col min="3846" max="3846" width="13.375" style="16" customWidth="1"/>
    <col min="3847" max="3847" width="8.125" style="16" customWidth="1"/>
    <col min="3848" max="3848" width="6.875" style="16" customWidth="1"/>
    <col min="3849" max="3849" width="10" style="16" customWidth="1"/>
    <col min="3850" max="3850" width="13.375" style="16" customWidth="1"/>
    <col min="3851" max="3851" width="12.375" style="16" customWidth="1"/>
    <col min="3852" max="3852" width="7.375" style="16" customWidth="1"/>
    <col min="3853" max="3853" width="24.375" style="16" customWidth="1"/>
    <col min="3854" max="3854" width="14.5" style="16" bestFit="1" customWidth="1"/>
    <col min="3855" max="3855" width="15.5" style="16" bestFit="1" customWidth="1"/>
    <col min="3856" max="3856" width="12.875" style="16" bestFit="1" customWidth="1"/>
    <col min="3857" max="3857" width="16.375" style="16" bestFit="1" customWidth="1"/>
    <col min="3858" max="3858" width="7.5" style="16" bestFit="1" customWidth="1"/>
    <col min="3859" max="3859" width="7.875" style="16" customWidth="1"/>
    <col min="3860" max="3862" width="8.875" style="16"/>
    <col min="3863" max="3863" width="0" style="16" hidden="1" customWidth="1"/>
    <col min="3864" max="3865" width="8.875" style="16"/>
    <col min="3866" max="3871" width="12.875" style="16" customWidth="1"/>
    <col min="3872" max="3872" width="12.5" style="16" customWidth="1"/>
    <col min="3873" max="3873" width="12.375" style="16" customWidth="1"/>
    <col min="3874" max="3874" width="27" style="16" bestFit="1" customWidth="1"/>
    <col min="3875" max="4096" width="8.875" style="16"/>
    <col min="4097" max="4097" width="4" style="16" customWidth="1"/>
    <col min="4098" max="4098" width="23.875" style="16" customWidth="1"/>
    <col min="4099" max="4099" width="16" style="16" customWidth="1"/>
    <col min="4100" max="4100" width="20.625" style="16" customWidth="1"/>
    <col min="4101" max="4101" width="18.375" style="16" customWidth="1"/>
    <col min="4102" max="4102" width="13.375" style="16" customWidth="1"/>
    <col min="4103" max="4103" width="8.125" style="16" customWidth="1"/>
    <col min="4104" max="4104" width="6.875" style="16" customWidth="1"/>
    <col min="4105" max="4105" width="10" style="16" customWidth="1"/>
    <col min="4106" max="4106" width="13.375" style="16" customWidth="1"/>
    <col min="4107" max="4107" width="12.375" style="16" customWidth="1"/>
    <col min="4108" max="4108" width="7.375" style="16" customWidth="1"/>
    <col min="4109" max="4109" width="24.375" style="16" customWidth="1"/>
    <col min="4110" max="4110" width="14.5" style="16" bestFit="1" customWidth="1"/>
    <col min="4111" max="4111" width="15.5" style="16" bestFit="1" customWidth="1"/>
    <col min="4112" max="4112" width="12.875" style="16" bestFit="1" customWidth="1"/>
    <col min="4113" max="4113" width="16.375" style="16" bestFit="1" customWidth="1"/>
    <col min="4114" max="4114" width="7.5" style="16" bestFit="1" customWidth="1"/>
    <col min="4115" max="4115" width="7.875" style="16" customWidth="1"/>
    <col min="4116" max="4118" width="8.875" style="16"/>
    <col min="4119" max="4119" width="0" style="16" hidden="1" customWidth="1"/>
    <col min="4120" max="4121" width="8.875" style="16"/>
    <col min="4122" max="4127" width="12.875" style="16" customWidth="1"/>
    <col min="4128" max="4128" width="12.5" style="16" customWidth="1"/>
    <col min="4129" max="4129" width="12.375" style="16" customWidth="1"/>
    <col min="4130" max="4130" width="27" style="16" bestFit="1" customWidth="1"/>
    <col min="4131" max="4352" width="8.875" style="16"/>
    <col min="4353" max="4353" width="4" style="16" customWidth="1"/>
    <col min="4354" max="4354" width="23.875" style="16" customWidth="1"/>
    <col min="4355" max="4355" width="16" style="16" customWidth="1"/>
    <col min="4356" max="4356" width="20.625" style="16" customWidth="1"/>
    <col min="4357" max="4357" width="18.375" style="16" customWidth="1"/>
    <col min="4358" max="4358" width="13.375" style="16" customWidth="1"/>
    <col min="4359" max="4359" width="8.125" style="16" customWidth="1"/>
    <col min="4360" max="4360" width="6.875" style="16" customWidth="1"/>
    <col min="4361" max="4361" width="10" style="16" customWidth="1"/>
    <col min="4362" max="4362" width="13.375" style="16" customWidth="1"/>
    <col min="4363" max="4363" width="12.375" style="16" customWidth="1"/>
    <col min="4364" max="4364" width="7.375" style="16" customWidth="1"/>
    <col min="4365" max="4365" width="24.375" style="16" customWidth="1"/>
    <col min="4366" max="4366" width="14.5" style="16" bestFit="1" customWidth="1"/>
    <col min="4367" max="4367" width="15.5" style="16" bestFit="1" customWidth="1"/>
    <col min="4368" max="4368" width="12.875" style="16" bestFit="1" customWidth="1"/>
    <col min="4369" max="4369" width="16.375" style="16" bestFit="1" customWidth="1"/>
    <col min="4370" max="4370" width="7.5" style="16" bestFit="1" customWidth="1"/>
    <col min="4371" max="4371" width="7.875" style="16" customWidth="1"/>
    <col min="4372" max="4374" width="8.875" style="16"/>
    <col min="4375" max="4375" width="0" style="16" hidden="1" customWidth="1"/>
    <col min="4376" max="4377" width="8.875" style="16"/>
    <col min="4378" max="4383" width="12.875" style="16" customWidth="1"/>
    <col min="4384" max="4384" width="12.5" style="16" customWidth="1"/>
    <col min="4385" max="4385" width="12.375" style="16" customWidth="1"/>
    <col min="4386" max="4386" width="27" style="16" bestFit="1" customWidth="1"/>
    <col min="4387" max="4608" width="8.875" style="16"/>
    <col min="4609" max="4609" width="4" style="16" customWidth="1"/>
    <col min="4610" max="4610" width="23.875" style="16" customWidth="1"/>
    <col min="4611" max="4611" width="16" style="16" customWidth="1"/>
    <col min="4612" max="4612" width="20.625" style="16" customWidth="1"/>
    <col min="4613" max="4613" width="18.375" style="16" customWidth="1"/>
    <col min="4614" max="4614" width="13.375" style="16" customWidth="1"/>
    <col min="4615" max="4615" width="8.125" style="16" customWidth="1"/>
    <col min="4616" max="4616" width="6.875" style="16" customWidth="1"/>
    <col min="4617" max="4617" width="10" style="16" customWidth="1"/>
    <col min="4618" max="4618" width="13.375" style="16" customWidth="1"/>
    <col min="4619" max="4619" width="12.375" style="16" customWidth="1"/>
    <col min="4620" max="4620" width="7.375" style="16" customWidth="1"/>
    <col min="4621" max="4621" width="24.375" style="16" customWidth="1"/>
    <col min="4622" max="4622" width="14.5" style="16" bestFit="1" customWidth="1"/>
    <col min="4623" max="4623" width="15.5" style="16" bestFit="1" customWidth="1"/>
    <col min="4624" max="4624" width="12.875" style="16" bestFit="1" customWidth="1"/>
    <col min="4625" max="4625" width="16.375" style="16" bestFit="1" customWidth="1"/>
    <col min="4626" max="4626" width="7.5" style="16" bestFit="1" customWidth="1"/>
    <col min="4627" max="4627" width="7.875" style="16" customWidth="1"/>
    <col min="4628" max="4630" width="8.875" style="16"/>
    <col min="4631" max="4631" width="0" style="16" hidden="1" customWidth="1"/>
    <col min="4632" max="4633" width="8.875" style="16"/>
    <col min="4634" max="4639" width="12.875" style="16" customWidth="1"/>
    <col min="4640" max="4640" width="12.5" style="16" customWidth="1"/>
    <col min="4641" max="4641" width="12.375" style="16" customWidth="1"/>
    <col min="4642" max="4642" width="27" style="16" bestFit="1" customWidth="1"/>
    <col min="4643" max="4864" width="8.875" style="16"/>
    <col min="4865" max="4865" width="4" style="16" customWidth="1"/>
    <col min="4866" max="4866" width="23.875" style="16" customWidth="1"/>
    <col min="4867" max="4867" width="16" style="16" customWidth="1"/>
    <col min="4868" max="4868" width="20.625" style="16" customWidth="1"/>
    <col min="4869" max="4869" width="18.375" style="16" customWidth="1"/>
    <col min="4870" max="4870" width="13.375" style="16" customWidth="1"/>
    <col min="4871" max="4871" width="8.125" style="16" customWidth="1"/>
    <col min="4872" max="4872" width="6.875" style="16" customWidth="1"/>
    <col min="4873" max="4873" width="10" style="16" customWidth="1"/>
    <col min="4874" max="4874" width="13.375" style="16" customWidth="1"/>
    <col min="4875" max="4875" width="12.375" style="16" customWidth="1"/>
    <col min="4876" max="4876" width="7.375" style="16" customWidth="1"/>
    <col min="4877" max="4877" width="24.375" style="16" customWidth="1"/>
    <col min="4878" max="4878" width="14.5" style="16" bestFit="1" customWidth="1"/>
    <col min="4879" max="4879" width="15.5" style="16" bestFit="1" customWidth="1"/>
    <col min="4880" max="4880" width="12.875" style="16" bestFit="1" customWidth="1"/>
    <col min="4881" max="4881" width="16.375" style="16" bestFit="1" customWidth="1"/>
    <col min="4882" max="4882" width="7.5" style="16" bestFit="1" customWidth="1"/>
    <col min="4883" max="4883" width="7.875" style="16" customWidth="1"/>
    <col min="4884" max="4886" width="8.875" style="16"/>
    <col min="4887" max="4887" width="0" style="16" hidden="1" customWidth="1"/>
    <col min="4888" max="4889" width="8.875" style="16"/>
    <col min="4890" max="4895" width="12.875" style="16" customWidth="1"/>
    <col min="4896" max="4896" width="12.5" style="16" customWidth="1"/>
    <col min="4897" max="4897" width="12.375" style="16" customWidth="1"/>
    <col min="4898" max="4898" width="27" style="16" bestFit="1" customWidth="1"/>
    <col min="4899" max="5120" width="8.875" style="16"/>
    <col min="5121" max="5121" width="4" style="16" customWidth="1"/>
    <col min="5122" max="5122" width="23.875" style="16" customWidth="1"/>
    <col min="5123" max="5123" width="16" style="16" customWidth="1"/>
    <col min="5124" max="5124" width="20.625" style="16" customWidth="1"/>
    <col min="5125" max="5125" width="18.375" style="16" customWidth="1"/>
    <col min="5126" max="5126" width="13.375" style="16" customWidth="1"/>
    <col min="5127" max="5127" width="8.125" style="16" customWidth="1"/>
    <col min="5128" max="5128" width="6.875" style="16" customWidth="1"/>
    <col min="5129" max="5129" width="10" style="16" customWidth="1"/>
    <col min="5130" max="5130" width="13.375" style="16" customWidth="1"/>
    <col min="5131" max="5131" width="12.375" style="16" customWidth="1"/>
    <col min="5132" max="5132" width="7.375" style="16" customWidth="1"/>
    <col min="5133" max="5133" width="24.375" style="16" customWidth="1"/>
    <col min="5134" max="5134" width="14.5" style="16" bestFit="1" customWidth="1"/>
    <col min="5135" max="5135" width="15.5" style="16" bestFit="1" customWidth="1"/>
    <col min="5136" max="5136" width="12.875" style="16" bestFit="1" customWidth="1"/>
    <col min="5137" max="5137" width="16.375" style="16" bestFit="1" customWidth="1"/>
    <col min="5138" max="5138" width="7.5" style="16" bestFit="1" customWidth="1"/>
    <col min="5139" max="5139" width="7.875" style="16" customWidth="1"/>
    <col min="5140" max="5142" width="8.875" style="16"/>
    <col min="5143" max="5143" width="0" style="16" hidden="1" customWidth="1"/>
    <col min="5144" max="5145" width="8.875" style="16"/>
    <col min="5146" max="5151" width="12.875" style="16" customWidth="1"/>
    <col min="5152" max="5152" width="12.5" style="16" customWidth="1"/>
    <col min="5153" max="5153" width="12.375" style="16" customWidth="1"/>
    <col min="5154" max="5154" width="27" style="16" bestFit="1" customWidth="1"/>
    <col min="5155" max="5376" width="8.875" style="16"/>
    <col min="5377" max="5377" width="4" style="16" customWidth="1"/>
    <col min="5378" max="5378" width="23.875" style="16" customWidth="1"/>
    <col min="5379" max="5379" width="16" style="16" customWidth="1"/>
    <col min="5380" max="5380" width="20.625" style="16" customWidth="1"/>
    <col min="5381" max="5381" width="18.375" style="16" customWidth="1"/>
    <col min="5382" max="5382" width="13.375" style="16" customWidth="1"/>
    <col min="5383" max="5383" width="8.125" style="16" customWidth="1"/>
    <col min="5384" max="5384" width="6.875" style="16" customWidth="1"/>
    <col min="5385" max="5385" width="10" style="16" customWidth="1"/>
    <col min="5386" max="5386" width="13.375" style="16" customWidth="1"/>
    <col min="5387" max="5387" width="12.375" style="16" customWidth="1"/>
    <col min="5388" max="5388" width="7.375" style="16" customWidth="1"/>
    <col min="5389" max="5389" width="24.375" style="16" customWidth="1"/>
    <col min="5390" max="5390" width="14.5" style="16" bestFit="1" customWidth="1"/>
    <col min="5391" max="5391" width="15.5" style="16" bestFit="1" customWidth="1"/>
    <col min="5392" max="5392" width="12.875" style="16" bestFit="1" customWidth="1"/>
    <col min="5393" max="5393" width="16.375" style="16" bestFit="1" customWidth="1"/>
    <col min="5394" max="5394" width="7.5" style="16" bestFit="1" customWidth="1"/>
    <col min="5395" max="5395" width="7.875" style="16" customWidth="1"/>
    <col min="5396" max="5398" width="8.875" style="16"/>
    <col min="5399" max="5399" width="0" style="16" hidden="1" customWidth="1"/>
    <col min="5400" max="5401" width="8.875" style="16"/>
    <col min="5402" max="5407" width="12.875" style="16" customWidth="1"/>
    <col min="5408" max="5408" width="12.5" style="16" customWidth="1"/>
    <col min="5409" max="5409" width="12.375" style="16" customWidth="1"/>
    <col min="5410" max="5410" width="27" style="16" bestFit="1" customWidth="1"/>
    <col min="5411" max="5632" width="8.875" style="16"/>
    <col min="5633" max="5633" width="4" style="16" customWidth="1"/>
    <col min="5634" max="5634" width="23.875" style="16" customWidth="1"/>
    <col min="5635" max="5635" width="16" style="16" customWidth="1"/>
    <col min="5636" max="5636" width="20.625" style="16" customWidth="1"/>
    <col min="5637" max="5637" width="18.375" style="16" customWidth="1"/>
    <col min="5638" max="5638" width="13.375" style="16" customWidth="1"/>
    <col min="5639" max="5639" width="8.125" style="16" customWidth="1"/>
    <col min="5640" max="5640" width="6.875" style="16" customWidth="1"/>
    <col min="5641" max="5641" width="10" style="16" customWidth="1"/>
    <col min="5642" max="5642" width="13.375" style="16" customWidth="1"/>
    <col min="5643" max="5643" width="12.375" style="16" customWidth="1"/>
    <col min="5644" max="5644" width="7.375" style="16" customWidth="1"/>
    <col min="5645" max="5645" width="24.375" style="16" customWidth="1"/>
    <col min="5646" max="5646" width="14.5" style="16" bestFit="1" customWidth="1"/>
    <col min="5647" max="5647" width="15.5" style="16" bestFit="1" customWidth="1"/>
    <col min="5648" max="5648" width="12.875" style="16" bestFit="1" customWidth="1"/>
    <col min="5649" max="5649" width="16.375" style="16" bestFit="1" customWidth="1"/>
    <col min="5650" max="5650" width="7.5" style="16" bestFit="1" customWidth="1"/>
    <col min="5651" max="5651" width="7.875" style="16" customWidth="1"/>
    <col min="5652" max="5654" width="8.875" style="16"/>
    <col min="5655" max="5655" width="0" style="16" hidden="1" customWidth="1"/>
    <col min="5656" max="5657" width="8.875" style="16"/>
    <col min="5658" max="5663" width="12.875" style="16" customWidth="1"/>
    <col min="5664" max="5664" width="12.5" style="16" customWidth="1"/>
    <col min="5665" max="5665" width="12.375" style="16" customWidth="1"/>
    <col min="5666" max="5666" width="27" style="16" bestFit="1" customWidth="1"/>
    <col min="5667" max="5888" width="8.875" style="16"/>
    <col min="5889" max="5889" width="4" style="16" customWidth="1"/>
    <col min="5890" max="5890" width="23.875" style="16" customWidth="1"/>
    <col min="5891" max="5891" width="16" style="16" customWidth="1"/>
    <col min="5892" max="5892" width="20.625" style="16" customWidth="1"/>
    <col min="5893" max="5893" width="18.375" style="16" customWidth="1"/>
    <col min="5894" max="5894" width="13.375" style="16" customWidth="1"/>
    <col min="5895" max="5895" width="8.125" style="16" customWidth="1"/>
    <col min="5896" max="5896" width="6.875" style="16" customWidth="1"/>
    <col min="5897" max="5897" width="10" style="16" customWidth="1"/>
    <col min="5898" max="5898" width="13.375" style="16" customWidth="1"/>
    <col min="5899" max="5899" width="12.375" style="16" customWidth="1"/>
    <col min="5900" max="5900" width="7.375" style="16" customWidth="1"/>
    <col min="5901" max="5901" width="24.375" style="16" customWidth="1"/>
    <col min="5902" max="5902" width="14.5" style="16" bestFit="1" customWidth="1"/>
    <col min="5903" max="5903" width="15.5" style="16" bestFit="1" customWidth="1"/>
    <col min="5904" max="5904" width="12.875" style="16" bestFit="1" customWidth="1"/>
    <col min="5905" max="5905" width="16.375" style="16" bestFit="1" customWidth="1"/>
    <col min="5906" max="5906" width="7.5" style="16" bestFit="1" customWidth="1"/>
    <col min="5907" max="5907" width="7.875" style="16" customWidth="1"/>
    <col min="5908" max="5910" width="8.875" style="16"/>
    <col min="5911" max="5911" width="0" style="16" hidden="1" customWidth="1"/>
    <col min="5912" max="5913" width="8.875" style="16"/>
    <col min="5914" max="5919" width="12.875" style="16" customWidth="1"/>
    <col min="5920" max="5920" width="12.5" style="16" customWidth="1"/>
    <col min="5921" max="5921" width="12.375" style="16" customWidth="1"/>
    <col min="5922" max="5922" width="27" style="16" bestFit="1" customWidth="1"/>
    <col min="5923" max="6144" width="8.875" style="16"/>
    <col min="6145" max="6145" width="4" style="16" customWidth="1"/>
    <col min="6146" max="6146" width="23.875" style="16" customWidth="1"/>
    <col min="6147" max="6147" width="16" style="16" customWidth="1"/>
    <col min="6148" max="6148" width="20.625" style="16" customWidth="1"/>
    <col min="6149" max="6149" width="18.375" style="16" customWidth="1"/>
    <col min="6150" max="6150" width="13.375" style="16" customWidth="1"/>
    <col min="6151" max="6151" width="8.125" style="16" customWidth="1"/>
    <col min="6152" max="6152" width="6.875" style="16" customWidth="1"/>
    <col min="6153" max="6153" width="10" style="16" customWidth="1"/>
    <col min="6154" max="6154" width="13.375" style="16" customWidth="1"/>
    <col min="6155" max="6155" width="12.375" style="16" customWidth="1"/>
    <col min="6156" max="6156" width="7.375" style="16" customWidth="1"/>
    <col min="6157" max="6157" width="24.375" style="16" customWidth="1"/>
    <col min="6158" max="6158" width="14.5" style="16" bestFit="1" customWidth="1"/>
    <col min="6159" max="6159" width="15.5" style="16" bestFit="1" customWidth="1"/>
    <col min="6160" max="6160" width="12.875" style="16" bestFit="1" customWidth="1"/>
    <col min="6161" max="6161" width="16.375" style="16" bestFit="1" customWidth="1"/>
    <col min="6162" max="6162" width="7.5" style="16" bestFit="1" customWidth="1"/>
    <col min="6163" max="6163" width="7.875" style="16" customWidth="1"/>
    <col min="6164" max="6166" width="8.875" style="16"/>
    <col min="6167" max="6167" width="0" style="16" hidden="1" customWidth="1"/>
    <col min="6168" max="6169" width="8.875" style="16"/>
    <col min="6170" max="6175" width="12.875" style="16" customWidth="1"/>
    <col min="6176" max="6176" width="12.5" style="16" customWidth="1"/>
    <col min="6177" max="6177" width="12.375" style="16" customWidth="1"/>
    <col min="6178" max="6178" width="27" style="16" bestFit="1" customWidth="1"/>
    <col min="6179" max="6400" width="8.875" style="16"/>
    <col min="6401" max="6401" width="4" style="16" customWidth="1"/>
    <col min="6402" max="6402" width="23.875" style="16" customWidth="1"/>
    <col min="6403" max="6403" width="16" style="16" customWidth="1"/>
    <col min="6404" max="6404" width="20.625" style="16" customWidth="1"/>
    <col min="6405" max="6405" width="18.375" style="16" customWidth="1"/>
    <col min="6406" max="6406" width="13.375" style="16" customWidth="1"/>
    <col min="6407" max="6407" width="8.125" style="16" customWidth="1"/>
    <col min="6408" max="6408" width="6.875" style="16" customWidth="1"/>
    <col min="6409" max="6409" width="10" style="16" customWidth="1"/>
    <col min="6410" max="6410" width="13.375" style="16" customWidth="1"/>
    <col min="6411" max="6411" width="12.375" style="16" customWidth="1"/>
    <col min="6412" max="6412" width="7.375" style="16" customWidth="1"/>
    <col min="6413" max="6413" width="24.375" style="16" customWidth="1"/>
    <col min="6414" max="6414" width="14.5" style="16" bestFit="1" customWidth="1"/>
    <col min="6415" max="6415" width="15.5" style="16" bestFit="1" customWidth="1"/>
    <col min="6416" max="6416" width="12.875" style="16" bestFit="1" customWidth="1"/>
    <col min="6417" max="6417" width="16.375" style="16" bestFit="1" customWidth="1"/>
    <col min="6418" max="6418" width="7.5" style="16" bestFit="1" customWidth="1"/>
    <col min="6419" max="6419" width="7.875" style="16" customWidth="1"/>
    <col min="6420" max="6422" width="8.875" style="16"/>
    <col min="6423" max="6423" width="0" style="16" hidden="1" customWidth="1"/>
    <col min="6424" max="6425" width="8.875" style="16"/>
    <col min="6426" max="6431" width="12.875" style="16" customWidth="1"/>
    <col min="6432" max="6432" width="12.5" style="16" customWidth="1"/>
    <col min="6433" max="6433" width="12.375" style="16" customWidth="1"/>
    <col min="6434" max="6434" width="27" style="16" bestFit="1" customWidth="1"/>
    <col min="6435" max="6656" width="8.875" style="16"/>
    <col min="6657" max="6657" width="4" style="16" customWidth="1"/>
    <col min="6658" max="6658" width="23.875" style="16" customWidth="1"/>
    <col min="6659" max="6659" width="16" style="16" customWidth="1"/>
    <col min="6660" max="6660" width="20.625" style="16" customWidth="1"/>
    <col min="6661" max="6661" width="18.375" style="16" customWidth="1"/>
    <col min="6662" max="6662" width="13.375" style="16" customWidth="1"/>
    <col min="6663" max="6663" width="8.125" style="16" customWidth="1"/>
    <col min="6664" max="6664" width="6.875" style="16" customWidth="1"/>
    <col min="6665" max="6665" width="10" style="16" customWidth="1"/>
    <col min="6666" max="6666" width="13.375" style="16" customWidth="1"/>
    <col min="6667" max="6667" width="12.375" style="16" customWidth="1"/>
    <col min="6668" max="6668" width="7.375" style="16" customWidth="1"/>
    <col min="6669" max="6669" width="24.375" style="16" customWidth="1"/>
    <col min="6670" max="6670" width="14.5" style="16" bestFit="1" customWidth="1"/>
    <col min="6671" max="6671" width="15.5" style="16" bestFit="1" customWidth="1"/>
    <col min="6672" max="6672" width="12.875" style="16" bestFit="1" customWidth="1"/>
    <col min="6673" max="6673" width="16.375" style="16" bestFit="1" customWidth="1"/>
    <col min="6674" max="6674" width="7.5" style="16" bestFit="1" customWidth="1"/>
    <col min="6675" max="6675" width="7.875" style="16" customWidth="1"/>
    <col min="6676" max="6678" width="8.875" style="16"/>
    <col min="6679" max="6679" width="0" style="16" hidden="1" customWidth="1"/>
    <col min="6680" max="6681" width="8.875" style="16"/>
    <col min="6682" max="6687" width="12.875" style="16" customWidth="1"/>
    <col min="6688" max="6688" width="12.5" style="16" customWidth="1"/>
    <col min="6689" max="6689" width="12.375" style="16" customWidth="1"/>
    <col min="6690" max="6690" width="27" style="16" bestFit="1" customWidth="1"/>
    <col min="6691" max="6912" width="8.875" style="16"/>
    <col min="6913" max="6913" width="4" style="16" customWidth="1"/>
    <col min="6914" max="6914" width="23.875" style="16" customWidth="1"/>
    <col min="6915" max="6915" width="16" style="16" customWidth="1"/>
    <col min="6916" max="6916" width="20.625" style="16" customWidth="1"/>
    <col min="6917" max="6917" width="18.375" style="16" customWidth="1"/>
    <col min="6918" max="6918" width="13.375" style="16" customWidth="1"/>
    <col min="6919" max="6919" width="8.125" style="16" customWidth="1"/>
    <col min="6920" max="6920" width="6.875" style="16" customWidth="1"/>
    <col min="6921" max="6921" width="10" style="16" customWidth="1"/>
    <col min="6922" max="6922" width="13.375" style="16" customWidth="1"/>
    <col min="6923" max="6923" width="12.375" style="16" customWidth="1"/>
    <col min="6924" max="6924" width="7.375" style="16" customWidth="1"/>
    <col min="6925" max="6925" width="24.375" style="16" customWidth="1"/>
    <col min="6926" max="6926" width="14.5" style="16" bestFit="1" customWidth="1"/>
    <col min="6927" max="6927" width="15.5" style="16" bestFit="1" customWidth="1"/>
    <col min="6928" max="6928" width="12.875" style="16" bestFit="1" customWidth="1"/>
    <col min="6929" max="6929" width="16.375" style="16" bestFit="1" customWidth="1"/>
    <col min="6930" max="6930" width="7.5" style="16" bestFit="1" customWidth="1"/>
    <col min="6931" max="6931" width="7.875" style="16" customWidth="1"/>
    <col min="6932" max="6934" width="8.875" style="16"/>
    <col min="6935" max="6935" width="0" style="16" hidden="1" customWidth="1"/>
    <col min="6936" max="6937" width="8.875" style="16"/>
    <col min="6938" max="6943" width="12.875" style="16" customWidth="1"/>
    <col min="6944" max="6944" width="12.5" style="16" customWidth="1"/>
    <col min="6945" max="6945" width="12.375" style="16" customWidth="1"/>
    <col min="6946" max="6946" width="27" style="16" bestFit="1" customWidth="1"/>
    <col min="6947" max="7168" width="8.875" style="16"/>
    <col min="7169" max="7169" width="4" style="16" customWidth="1"/>
    <col min="7170" max="7170" width="23.875" style="16" customWidth="1"/>
    <col min="7171" max="7171" width="16" style="16" customWidth="1"/>
    <col min="7172" max="7172" width="20.625" style="16" customWidth="1"/>
    <col min="7173" max="7173" width="18.375" style="16" customWidth="1"/>
    <col min="7174" max="7174" width="13.375" style="16" customWidth="1"/>
    <col min="7175" max="7175" width="8.125" style="16" customWidth="1"/>
    <col min="7176" max="7176" width="6.875" style="16" customWidth="1"/>
    <col min="7177" max="7177" width="10" style="16" customWidth="1"/>
    <col min="7178" max="7178" width="13.375" style="16" customWidth="1"/>
    <col min="7179" max="7179" width="12.375" style="16" customWidth="1"/>
    <col min="7180" max="7180" width="7.375" style="16" customWidth="1"/>
    <col min="7181" max="7181" width="24.375" style="16" customWidth="1"/>
    <col min="7182" max="7182" width="14.5" style="16" bestFit="1" customWidth="1"/>
    <col min="7183" max="7183" width="15.5" style="16" bestFit="1" customWidth="1"/>
    <col min="7184" max="7184" width="12.875" style="16" bestFit="1" customWidth="1"/>
    <col min="7185" max="7185" width="16.375" style="16" bestFit="1" customWidth="1"/>
    <col min="7186" max="7186" width="7.5" style="16" bestFit="1" customWidth="1"/>
    <col min="7187" max="7187" width="7.875" style="16" customWidth="1"/>
    <col min="7188" max="7190" width="8.875" style="16"/>
    <col min="7191" max="7191" width="0" style="16" hidden="1" customWidth="1"/>
    <col min="7192" max="7193" width="8.875" style="16"/>
    <col min="7194" max="7199" width="12.875" style="16" customWidth="1"/>
    <col min="7200" max="7200" width="12.5" style="16" customWidth="1"/>
    <col min="7201" max="7201" width="12.375" style="16" customWidth="1"/>
    <col min="7202" max="7202" width="27" style="16" bestFit="1" customWidth="1"/>
    <col min="7203" max="7424" width="8.875" style="16"/>
    <col min="7425" max="7425" width="4" style="16" customWidth="1"/>
    <col min="7426" max="7426" width="23.875" style="16" customWidth="1"/>
    <col min="7427" max="7427" width="16" style="16" customWidth="1"/>
    <col min="7428" max="7428" width="20.625" style="16" customWidth="1"/>
    <col min="7429" max="7429" width="18.375" style="16" customWidth="1"/>
    <col min="7430" max="7430" width="13.375" style="16" customWidth="1"/>
    <col min="7431" max="7431" width="8.125" style="16" customWidth="1"/>
    <col min="7432" max="7432" width="6.875" style="16" customWidth="1"/>
    <col min="7433" max="7433" width="10" style="16" customWidth="1"/>
    <col min="7434" max="7434" width="13.375" style="16" customWidth="1"/>
    <col min="7435" max="7435" width="12.375" style="16" customWidth="1"/>
    <col min="7436" max="7436" width="7.375" style="16" customWidth="1"/>
    <col min="7437" max="7437" width="24.375" style="16" customWidth="1"/>
    <col min="7438" max="7438" width="14.5" style="16" bestFit="1" customWidth="1"/>
    <col min="7439" max="7439" width="15.5" style="16" bestFit="1" customWidth="1"/>
    <col min="7440" max="7440" width="12.875" style="16" bestFit="1" customWidth="1"/>
    <col min="7441" max="7441" width="16.375" style="16" bestFit="1" customWidth="1"/>
    <col min="7442" max="7442" width="7.5" style="16" bestFit="1" customWidth="1"/>
    <col min="7443" max="7443" width="7.875" style="16" customWidth="1"/>
    <col min="7444" max="7446" width="8.875" style="16"/>
    <col min="7447" max="7447" width="0" style="16" hidden="1" customWidth="1"/>
    <col min="7448" max="7449" width="8.875" style="16"/>
    <col min="7450" max="7455" width="12.875" style="16" customWidth="1"/>
    <col min="7456" max="7456" width="12.5" style="16" customWidth="1"/>
    <col min="7457" max="7457" width="12.375" style="16" customWidth="1"/>
    <col min="7458" max="7458" width="27" style="16" bestFit="1" customWidth="1"/>
    <col min="7459" max="7680" width="8.875" style="16"/>
    <col min="7681" max="7681" width="4" style="16" customWidth="1"/>
    <col min="7682" max="7682" width="23.875" style="16" customWidth="1"/>
    <col min="7683" max="7683" width="16" style="16" customWidth="1"/>
    <col min="7684" max="7684" width="20.625" style="16" customWidth="1"/>
    <col min="7685" max="7685" width="18.375" style="16" customWidth="1"/>
    <col min="7686" max="7686" width="13.375" style="16" customWidth="1"/>
    <col min="7687" max="7687" width="8.125" style="16" customWidth="1"/>
    <col min="7688" max="7688" width="6.875" style="16" customWidth="1"/>
    <col min="7689" max="7689" width="10" style="16" customWidth="1"/>
    <col min="7690" max="7690" width="13.375" style="16" customWidth="1"/>
    <col min="7691" max="7691" width="12.375" style="16" customWidth="1"/>
    <col min="7692" max="7692" width="7.375" style="16" customWidth="1"/>
    <col min="7693" max="7693" width="24.375" style="16" customWidth="1"/>
    <col min="7694" max="7694" width="14.5" style="16" bestFit="1" customWidth="1"/>
    <col min="7695" max="7695" width="15.5" style="16" bestFit="1" customWidth="1"/>
    <col min="7696" max="7696" width="12.875" style="16" bestFit="1" customWidth="1"/>
    <col min="7697" max="7697" width="16.375" style="16" bestFit="1" customWidth="1"/>
    <col min="7698" max="7698" width="7.5" style="16" bestFit="1" customWidth="1"/>
    <col min="7699" max="7699" width="7.875" style="16" customWidth="1"/>
    <col min="7700" max="7702" width="8.875" style="16"/>
    <col min="7703" max="7703" width="0" style="16" hidden="1" customWidth="1"/>
    <col min="7704" max="7705" width="8.875" style="16"/>
    <col min="7706" max="7711" width="12.875" style="16" customWidth="1"/>
    <col min="7712" max="7712" width="12.5" style="16" customWidth="1"/>
    <col min="7713" max="7713" width="12.375" style="16" customWidth="1"/>
    <col min="7714" max="7714" width="27" style="16" bestFit="1" customWidth="1"/>
    <col min="7715" max="7936" width="8.875" style="16"/>
    <col min="7937" max="7937" width="4" style="16" customWidth="1"/>
    <col min="7938" max="7938" width="23.875" style="16" customWidth="1"/>
    <col min="7939" max="7939" width="16" style="16" customWidth="1"/>
    <col min="7940" max="7940" width="20.625" style="16" customWidth="1"/>
    <col min="7941" max="7941" width="18.375" style="16" customWidth="1"/>
    <col min="7942" max="7942" width="13.375" style="16" customWidth="1"/>
    <col min="7943" max="7943" width="8.125" style="16" customWidth="1"/>
    <col min="7944" max="7944" width="6.875" style="16" customWidth="1"/>
    <col min="7945" max="7945" width="10" style="16" customWidth="1"/>
    <col min="7946" max="7946" width="13.375" style="16" customWidth="1"/>
    <col min="7947" max="7947" width="12.375" style="16" customWidth="1"/>
    <col min="7948" max="7948" width="7.375" style="16" customWidth="1"/>
    <col min="7949" max="7949" width="24.375" style="16" customWidth="1"/>
    <col min="7950" max="7950" width="14.5" style="16" bestFit="1" customWidth="1"/>
    <col min="7951" max="7951" width="15.5" style="16" bestFit="1" customWidth="1"/>
    <col min="7952" max="7952" width="12.875" style="16" bestFit="1" customWidth="1"/>
    <col min="7953" max="7953" width="16.375" style="16" bestFit="1" customWidth="1"/>
    <col min="7954" max="7954" width="7.5" style="16" bestFit="1" customWidth="1"/>
    <col min="7955" max="7955" width="7.875" style="16" customWidth="1"/>
    <col min="7956" max="7958" width="8.875" style="16"/>
    <col min="7959" max="7959" width="0" style="16" hidden="1" customWidth="1"/>
    <col min="7960" max="7961" width="8.875" style="16"/>
    <col min="7962" max="7967" width="12.875" style="16" customWidth="1"/>
    <col min="7968" max="7968" width="12.5" style="16" customWidth="1"/>
    <col min="7969" max="7969" width="12.375" style="16" customWidth="1"/>
    <col min="7970" max="7970" width="27" style="16" bestFit="1" customWidth="1"/>
    <col min="7971" max="8192" width="8.875" style="16"/>
    <col min="8193" max="8193" width="4" style="16" customWidth="1"/>
    <col min="8194" max="8194" width="23.875" style="16" customWidth="1"/>
    <col min="8195" max="8195" width="16" style="16" customWidth="1"/>
    <col min="8196" max="8196" width="20.625" style="16" customWidth="1"/>
    <col min="8197" max="8197" width="18.375" style="16" customWidth="1"/>
    <col min="8198" max="8198" width="13.375" style="16" customWidth="1"/>
    <col min="8199" max="8199" width="8.125" style="16" customWidth="1"/>
    <col min="8200" max="8200" width="6.875" style="16" customWidth="1"/>
    <col min="8201" max="8201" width="10" style="16" customWidth="1"/>
    <col min="8202" max="8202" width="13.375" style="16" customWidth="1"/>
    <col min="8203" max="8203" width="12.375" style="16" customWidth="1"/>
    <col min="8204" max="8204" width="7.375" style="16" customWidth="1"/>
    <col min="8205" max="8205" width="24.375" style="16" customWidth="1"/>
    <col min="8206" max="8206" width="14.5" style="16" bestFit="1" customWidth="1"/>
    <col min="8207" max="8207" width="15.5" style="16" bestFit="1" customWidth="1"/>
    <col min="8208" max="8208" width="12.875" style="16" bestFit="1" customWidth="1"/>
    <col min="8209" max="8209" width="16.375" style="16" bestFit="1" customWidth="1"/>
    <col min="8210" max="8210" width="7.5" style="16" bestFit="1" customWidth="1"/>
    <col min="8211" max="8211" width="7.875" style="16" customWidth="1"/>
    <col min="8212" max="8214" width="8.875" style="16"/>
    <col min="8215" max="8215" width="0" style="16" hidden="1" customWidth="1"/>
    <col min="8216" max="8217" width="8.875" style="16"/>
    <col min="8218" max="8223" width="12.875" style="16" customWidth="1"/>
    <col min="8224" max="8224" width="12.5" style="16" customWidth="1"/>
    <col min="8225" max="8225" width="12.375" style="16" customWidth="1"/>
    <col min="8226" max="8226" width="27" style="16" bestFit="1" customWidth="1"/>
    <col min="8227" max="8448" width="8.875" style="16"/>
    <col min="8449" max="8449" width="4" style="16" customWidth="1"/>
    <col min="8450" max="8450" width="23.875" style="16" customWidth="1"/>
    <col min="8451" max="8451" width="16" style="16" customWidth="1"/>
    <col min="8452" max="8452" width="20.625" style="16" customWidth="1"/>
    <col min="8453" max="8453" width="18.375" style="16" customWidth="1"/>
    <col min="8454" max="8454" width="13.375" style="16" customWidth="1"/>
    <col min="8455" max="8455" width="8.125" style="16" customWidth="1"/>
    <col min="8456" max="8456" width="6.875" style="16" customWidth="1"/>
    <col min="8457" max="8457" width="10" style="16" customWidth="1"/>
    <col min="8458" max="8458" width="13.375" style="16" customWidth="1"/>
    <col min="8459" max="8459" width="12.375" style="16" customWidth="1"/>
    <col min="8460" max="8460" width="7.375" style="16" customWidth="1"/>
    <col min="8461" max="8461" width="24.375" style="16" customWidth="1"/>
    <col min="8462" max="8462" width="14.5" style="16" bestFit="1" customWidth="1"/>
    <col min="8463" max="8463" width="15.5" style="16" bestFit="1" customWidth="1"/>
    <col min="8464" max="8464" width="12.875" style="16" bestFit="1" customWidth="1"/>
    <col min="8465" max="8465" width="16.375" style="16" bestFit="1" customWidth="1"/>
    <col min="8466" max="8466" width="7.5" style="16" bestFit="1" customWidth="1"/>
    <col min="8467" max="8467" width="7.875" style="16" customWidth="1"/>
    <col min="8468" max="8470" width="8.875" style="16"/>
    <col min="8471" max="8471" width="0" style="16" hidden="1" customWidth="1"/>
    <col min="8472" max="8473" width="8.875" style="16"/>
    <col min="8474" max="8479" width="12.875" style="16" customWidth="1"/>
    <col min="8480" max="8480" width="12.5" style="16" customWidth="1"/>
    <col min="8481" max="8481" width="12.375" style="16" customWidth="1"/>
    <col min="8482" max="8482" width="27" style="16" bestFit="1" customWidth="1"/>
    <col min="8483" max="8704" width="8.875" style="16"/>
    <col min="8705" max="8705" width="4" style="16" customWidth="1"/>
    <col min="8706" max="8706" width="23.875" style="16" customWidth="1"/>
    <col min="8707" max="8707" width="16" style="16" customWidth="1"/>
    <col min="8708" max="8708" width="20.625" style="16" customWidth="1"/>
    <col min="8709" max="8709" width="18.375" style="16" customWidth="1"/>
    <col min="8710" max="8710" width="13.375" style="16" customWidth="1"/>
    <col min="8711" max="8711" width="8.125" style="16" customWidth="1"/>
    <col min="8712" max="8712" width="6.875" style="16" customWidth="1"/>
    <col min="8713" max="8713" width="10" style="16" customWidth="1"/>
    <col min="8714" max="8714" width="13.375" style="16" customWidth="1"/>
    <col min="8715" max="8715" width="12.375" style="16" customWidth="1"/>
    <col min="8716" max="8716" width="7.375" style="16" customWidth="1"/>
    <col min="8717" max="8717" width="24.375" style="16" customWidth="1"/>
    <col min="8718" max="8718" width="14.5" style="16" bestFit="1" customWidth="1"/>
    <col min="8719" max="8719" width="15.5" style="16" bestFit="1" customWidth="1"/>
    <col min="8720" max="8720" width="12.875" style="16" bestFit="1" customWidth="1"/>
    <col min="8721" max="8721" width="16.375" style="16" bestFit="1" customWidth="1"/>
    <col min="8722" max="8722" width="7.5" style="16" bestFit="1" customWidth="1"/>
    <col min="8723" max="8723" width="7.875" style="16" customWidth="1"/>
    <col min="8724" max="8726" width="8.875" style="16"/>
    <col min="8727" max="8727" width="0" style="16" hidden="1" customWidth="1"/>
    <col min="8728" max="8729" width="8.875" style="16"/>
    <col min="8730" max="8735" width="12.875" style="16" customWidth="1"/>
    <col min="8736" max="8736" width="12.5" style="16" customWidth="1"/>
    <col min="8737" max="8737" width="12.375" style="16" customWidth="1"/>
    <col min="8738" max="8738" width="27" style="16" bestFit="1" customWidth="1"/>
    <col min="8739" max="8960" width="8.875" style="16"/>
    <col min="8961" max="8961" width="4" style="16" customWidth="1"/>
    <col min="8962" max="8962" width="23.875" style="16" customWidth="1"/>
    <col min="8963" max="8963" width="16" style="16" customWidth="1"/>
    <col min="8964" max="8964" width="20.625" style="16" customWidth="1"/>
    <col min="8965" max="8965" width="18.375" style="16" customWidth="1"/>
    <col min="8966" max="8966" width="13.375" style="16" customWidth="1"/>
    <col min="8967" max="8967" width="8.125" style="16" customWidth="1"/>
    <col min="8968" max="8968" width="6.875" style="16" customWidth="1"/>
    <col min="8969" max="8969" width="10" style="16" customWidth="1"/>
    <col min="8970" max="8970" width="13.375" style="16" customWidth="1"/>
    <col min="8971" max="8971" width="12.375" style="16" customWidth="1"/>
    <col min="8972" max="8972" width="7.375" style="16" customWidth="1"/>
    <col min="8973" max="8973" width="24.375" style="16" customWidth="1"/>
    <col min="8974" max="8974" width="14.5" style="16" bestFit="1" customWidth="1"/>
    <col min="8975" max="8975" width="15.5" style="16" bestFit="1" customWidth="1"/>
    <col min="8976" max="8976" width="12.875" style="16" bestFit="1" customWidth="1"/>
    <col min="8977" max="8977" width="16.375" style="16" bestFit="1" customWidth="1"/>
    <col min="8978" max="8978" width="7.5" style="16" bestFit="1" customWidth="1"/>
    <col min="8979" max="8979" width="7.875" style="16" customWidth="1"/>
    <col min="8980" max="8982" width="8.875" style="16"/>
    <col min="8983" max="8983" width="0" style="16" hidden="1" customWidth="1"/>
    <col min="8984" max="8985" width="8.875" style="16"/>
    <col min="8986" max="8991" width="12.875" style="16" customWidth="1"/>
    <col min="8992" max="8992" width="12.5" style="16" customWidth="1"/>
    <col min="8993" max="8993" width="12.375" style="16" customWidth="1"/>
    <col min="8994" max="8994" width="27" style="16" bestFit="1" customWidth="1"/>
    <col min="8995" max="9216" width="8.875" style="16"/>
    <col min="9217" max="9217" width="4" style="16" customWidth="1"/>
    <col min="9218" max="9218" width="23.875" style="16" customWidth="1"/>
    <col min="9219" max="9219" width="16" style="16" customWidth="1"/>
    <col min="9220" max="9220" width="20.625" style="16" customWidth="1"/>
    <col min="9221" max="9221" width="18.375" style="16" customWidth="1"/>
    <col min="9222" max="9222" width="13.375" style="16" customWidth="1"/>
    <col min="9223" max="9223" width="8.125" style="16" customWidth="1"/>
    <col min="9224" max="9224" width="6.875" style="16" customWidth="1"/>
    <col min="9225" max="9225" width="10" style="16" customWidth="1"/>
    <col min="9226" max="9226" width="13.375" style="16" customWidth="1"/>
    <col min="9227" max="9227" width="12.375" style="16" customWidth="1"/>
    <col min="9228" max="9228" width="7.375" style="16" customWidth="1"/>
    <col min="9229" max="9229" width="24.375" style="16" customWidth="1"/>
    <col min="9230" max="9230" width="14.5" style="16" bestFit="1" customWidth="1"/>
    <col min="9231" max="9231" width="15.5" style="16" bestFit="1" customWidth="1"/>
    <col min="9232" max="9232" width="12.875" style="16" bestFit="1" customWidth="1"/>
    <col min="9233" max="9233" width="16.375" style="16" bestFit="1" customWidth="1"/>
    <col min="9234" max="9234" width="7.5" style="16" bestFit="1" customWidth="1"/>
    <col min="9235" max="9235" width="7.875" style="16" customWidth="1"/>
    <col min="9236" max="9238" width="8.875" style="16"/>
    <col min="9239" max="9239" width="0" style="16" hidden="1" customWidth="1"/>
    <col min="9240" max="9241" width="8.875" style="16"/>
    <col min="9242" max="9247" width="12.875" style="16" customWidth="1"/>
    <col min="9248" max="9248" width="12.5" style="16" customWidth="1"/>
    <col min="9249" max="9249" width="12.375" style="16" customWidth="1"/>
    <col min="9250" max="9250" width="27" style="16" bestFit="1" customWidth="1"/>
    <col min="9251" max="9472" width="8.875" style="16"/>
    <col min="9473" max="9473" width="4" style="16" customWidth="1"/>
    <col min="9474" max="9474" width="23.875" style="16" customWidth="1"/>
    <col min="9475" max="9475" width="16" style="16" customWidth="1"/>
    <col min="9476" max="9476" width="20.625" style="16" customWidth="1"/>
    <col min="9477" max="9477" width="18.375" style="16" customWidth="1"/>
    <col min="9478" max="9478" width="13.375" style="16" customWidth="1"/>
    <col min="9479" max="9479" width="8.125" style="16" customWidth="1"/>
    <col min="9480" max="9480" width="6.875" style="16" customWidth="1"/>
    <col min="9481" max="9481" width="10" style="16" customWidth="1"/>
    <col min="9482" max="9482" width="13.375" style="16" customWidth="1"/>
    <col min="9483" max="9483" width="12.375" style="16" customWidth="1"/>
    <col min="9484" max="9484" width="7.375" style="16" customWidth="1"/>
    <col min="9485" max="9485" width="24.375" style="16" customWidth="1"/>
    <col min="9486" max="9486" width="14.5" style="16" bestFit="1" customWidth="1"/>
    <col min="9487" max="9487" width="15.5" style="16" bestFit="1" customWidth="1"/>
    <col min="9488" max="9488" width="12.875" style="16" bestFit="1" customWidth="1"/>
    <col min="9489" max="9489" width="16.375" style="16" bestFit="1" customWidth="1"/>
    <col min="9490" max="9490" width="7.5" style="16" bestFit="1" customWidth="1"/>
    <col min="9491" max="9491" width="7.875" style="16" customWidth="1"/>
    <col min="9492" max="9494" width="8.875" style="16"/>
    <col min="9495" max="9495" width="0" style="16" hidden="1" customWidth="1"/>
    <col min="9496" max="9497" width="8.875" style="16"/>
    <col min="9498" max="9503" width="12.875" style="16" customWidth="1"/>
    <col min="9504" max="9504" width="12.5" style="16" customWidth="1"/>
    <col min="9505" max="9505" width="12.375" style="16" customWidth="1"/>
    <col min="9506" max="9506" width="27" style="16" bestFit="1" customWidth="1"/>
    <col min="9507" max="9728" width="8.875" style="16"/>
    <col min="9729" max="9729" width="4" style="16" customWidth="1"/>
    <col min="9730" max="9730" width="23.875" style="16" customWidth="1"/>
    <col min="9731" max="9731" width="16" style="16" customWidth="1"/>
    <col min="9732" max="9732" width="20.625" style="16" customWidth="1"/>
    <col min="9733" max="9733" width="18.375" style="16" customWidth="1"/>
    <col min="9734" max="9734" width="13.375" style="16" customWidth="1"/>
    <col min="9735" max="9735" width="8.125" style="16" customWidth="1"/>
    <col min="9736" max="9736" width="6.875" style="16" customWidth="1"/>
    <col min="9737" max="9737" width="10" style="16" customWidth="1"/>
    <col min="9738" max="9738" width="13.375" style="16" customWidth="1"/>
    <col min="9739" max="9739" width="12.375" style="16" customWidth="1"/>
    <col min="9740" max="9740" width="7.375" style="16" customWidth="1"/>
    <col min="9741" max="9741" width="24.375" style="16" customWidth="1"/>
    <col min="9742" max="9742" width="14.5" style="16" bestFit="1" customWidth="1"/>
    <col min="9743" max="9743" width="15.5" style="16" bestFit="1" customWidth="1"/>
    <col min="9744" max="9744" width="12.875" style="16" bestFit="1" customWidth="1"/>
    <col min="9745" max="9745" width="16.375" style="16" bestFit="1" customWidth="1"/>
    <col min="9746" max="9746" width="7.5" style="16" bestFit="1" customWidth="1"/>
    <col min="9747" max="9747" width="7.875" style="16" customWidth="1"/>
    <col min="9748" max="9750" width="8.875" style="16"/>
    <col min="9751" max="9751" width="0" style="16" hidden="1" customWidth="1"/>
    <col min="9752" max="9753" width="8.875" style="16"/>
    <col min="9754" max="9759" width="12.875" style="16" customWidth="1"/>
    <col min="9760" max="9760" width="12.5" style="16" customWidth="1"/>
    <col min="9761" max="9761" width="12.375" style="16" customWidth="1"/>
    <col min="9762" max="9762" width="27" style="16" bestFit="1" customWidth="1"/>
    <col min="9763" max="9984" width="8.875" style="16"/>
    <col min="9985" max="9985" width="4" style="16" customWidth="1"/>
    <col min="9986" max="9986" width="23.875" style="16" customWidth="1"/>
    <col min="9987" max="9987" width="16" style="16" customWidth="1"/>
    <col min="9988" max="9988" width="20.625" style="16" customWidth="1"/>
    <col min="9989" max="9989" width="18.375" style="16" customWidth="1"/>
    <col min="9990" max="9990" width="13.375" style="16" customWidth="1"/>
    <col min="9991" max="9991" width="8.125" style="16" customWidth="1"/>
    <col min="9992" max="9992" width="6.875" style="16" customWidth="1"/>
    <col min="9993" max="9993" width="10" style="16" customWidth="1"/>
    <col min="9994" max="9994" width="13.375" style="16" customWidth="1"/>
    <col min="9995" max="9995" width="12.375" style="16" customWidth="1"/>
    <col min="9996" max="9996" width="7.375" style="16" customWidth="1"/>
    <col min="9997" max="9997" width="24.375" style="16" customWidth="1"/>
    <col min="9998" max="9998" width="14.5" style="16" bestFit="1" customWidth="1"/>
    <col min="9999" max="9999" width="15.5" style="16" bestFit="1" customWidth="1"/>
    <col min="10000" max="10000" width="12.875" style="16" bestFit="1" customWidth="1"/>
    <col min="10001" max="10001" width="16.375" style="16" bestFit="1" customWidth="1"/>
    <col min="10002" max="10002" width="7.5" style="16" bestFit="1" customWidth="1"/>
    <col min="10003" max="10003" width="7.875" style="16" customWidth="1"/>
    <col min="10004" max="10006" width="8.875" style="16"/>
    <col min="10007" max="10007" width="0" style="16" hidden="1" customWidth="1"/>
    <col min="10008" max="10009" width="8.875" style="16"/>
    <col min="10010" max="10015" width="12.875" style="16" customWidth="1"/>
    <col min="10016" max="10016" width="12.5" style="16" customWidth="1"/>
    <col min="10017" max="10017" width="12.375" style="16" customWidth="1"/>
    <col min="10018" max="10018" width="27" style="16" bestFit="1" customWidth="1"/>
    <col min="10019" max="10240" width="8.875" style="16"/>
    <col min="10241" max="10241" width="4" style="16" customWidth="1"/>
    <col min="10242" max="10242" width="23.875" style="16" customWidth="1"/>
    <col min="10243" max="10243" width="16" style="16" customWidth="1"/>
    <col min="10244" max="10244" width="20.625" style="16" customWidth="1"/>
    <col min="10245" max="10245" width="18.375" style="16" customWidth="1"/>
    <col min="10246" max="10246" width="13.375" style="16" customWidth="1"/>
    <col min="10247" max="10247" width="8.125" style="16" customWidth="1"/>
    <col min="10248" max="10248" width="6.875" style="16" customWidth="1"/>
    <col min="10249" max="10249" width="10" style="16" customWidth="1"/>
    <col min="10250" max="10250" width="13.375" style="16" customWidth="1"/>
    <col min="10251" max="10251" width="12.375" style="16" customWidth="1"/>
    <col min="10252" max="10252" width="7.375" style="16" customWidth="1"/>
    <col min="10253" max="10253" width="24.375" style="16" customWidth="1"/>
    <col min="10254" max="10254" width="14.5" style="16" bestFit="1" customWidth="1"/>
    <col min="10255" max="10255" width="15.5" style="16" bestFit="1" customWidth="1"/>
    <col min="10256" max="10256" width="12.875" style="16" bestFit="1" customWidth="1"/>
    <col min="10257" max="10257" width="16.375" style="16" bestFit="1" customWidth="1"/>
    <col min="10258" max="10258" width="7.5" style="16" bestFit="1" customWidth="1"/>
    <col min="10259" max="10259" width="7.875" style="16" customWidth="1"/>
    <col min="10260" max="10262" width="8.875" style="16"/>
    <col min="10263" max="10263" width="0" style="16" hidden="1" customWidth="1"/>
    <col min="10264" max="10265" width="8.875" style="16"/>
    <col min="10266" max="10271" width="12.875" style="16" customWidth="1"/>
    <col min="10272" max="10272" width="12.5" style="16" customWidth="1"/>
    <col min="10273" max="10273" width="12.375" style="16" customWidth="1"/>
    <col min="10274" max="10274" width="27" style="16" bestFit="1" customWidth="1"/>
    <col min="10275" max="10496" width="8.875" style="16"/>
    <col min="10497" max="10497" width="4" style="16" customWidth="1"/>
    <col min="10498" max="10498" width="23.875" style="16" customWidth="1"/>
    <col min="10499" max="10499" width="16" style="16" customWidth="1"/>
    <col min="10500" max="10500" width="20.625" style="16" customWidth="1"/>
    <col min="10501" max="10501" width="18.375" style="16" customWidth="1"/>
    <col min="10502" max="10502" width="13.375" style="16" customWidth="1"/>
    <col min="10503" max="10503" width="8.125" style="16" customWidth="1"/>
    <col min="10504" max="10504" width="6.875" style="16" customWidth="1"/>
    <col min="10505" max="10505" width="10" style="16" customWidth="1"/>
    <col min="10506" max="10506" width="13.375" style="16" customWidth="1"/>
    <col min="10507" max="10507" width="12.375" style="16" customWidth="1"/>
    <col min="10508" max="10508" width="7.375" style="16" customWidth="1"/>
    <col min="10509" max="10509" width="24.375" style="16" customWidth="1"/>
    <col min="10510" max="10510" width="14.5" style="16" bestFit="1" customWidth="1"/>
    <col min="10511" max="10511" width="15.5" style="16" bestFit="1" customWidth="1"/>
    <col min="10512" max="10512" width="12.875" style="16" bestFit="1" customWidth="1"/>
    <col min="10513" max="10513" width="16.375" style="16" bestFit="1" customWidth="1"/>
    <col min="10514" max="10514" width="7.5" style="16" bestFit="1" customWidth="1"/>
    <col min="10515" max="10515" width="7.875" style="16" customWidth="1"/>
    <col min="10516" max="10518" width="8.875" style="16"/>
    <col min="10519" max="10519" width="0" style="16" hidden="1" customWidth="1"/>
    <col min="10520" max="10521" width="8.875" style="16"/>
    <col min="10522" max="10527" width="12.875" style="16" customWidth="1"/>
    <col min="10528" max="10528" width="12.5" style="16" customWidth="1"/>
    <col min="10529" max="10529" width="12.375" style="16" customWidth="1"/>
    <col min="10530" max="10530" width="27" style="16" bestFit="1" customWidth="1"/>
    <col min="10531" max="10752" width="8.875" style="16"/>
    <col min="10753" max="10753" width="4" style="16" customWidth="1"/>
    <col min="10754" max="10754" width="23.875" style="16" customWidth="1"/>
    <col min="10755" max="10755" width="16" style="16" customWidth="1"/>
    <col min="10756" max="10756" width="20.625" style="16" customWidth="1"/>
    <col min="10757" max="10757" width="18.375" style="16" customWidth="1"/>
    <col min="10758" max="10758" width="13.375" style="16" customWidth="1"/>
    <col min="10759" max="10759" width="8.125" style="16" customWidth="1"/>
    <col min="10760" max="10760" width="6.875" style="16" customWidth="1"/>
    <col min="10761" max="10761" width="10" style="16" customWidth="1"/>
    <col min="10762" max="10762" width="13.375" style="16" customWidth="1"/>
    <col min="10763" max="10763" width="12.375" style="16" customWidth="1"/>
    <col min="10764" max="10764" width="7.375" style="16" customWidth="1"/>
    <col min="10765" max="10765" width="24.375" style="16" customWidth="1"/>
    <col min="10766" max="10766" width="14.5" style="16" bestFit="1" customWidth="1"/>
    <col min="10767" max="10767" width="15.5" style="16" bestFit="1" customWidth="1"/>
    <col min="10768" max="10768" width="12.875" style="16" bestFit="1" customWidth="1"/>
    <col min="10769" max="10769" width="16.375" style="16" bestFit="1" customWidth="1"/>
    <col min="10770" max="10770" width="7.5" style="16" bestFit="1" customWidth="1"/>
    <col min="10771" max="10771" width="7.875" style="16" customWidth="1"/>
    <col min="10772" max="10774" width="8.875" style="16"/>
    <col min="10775" max="10775" width="0" style="16" hidden="1" customWidth="1"/>
    <col min="10776" max="10777" width="8.875" style="16"/>
    <col min="10778" max="10783" width="12.875" style="16" customWidth="1"/>
    <col min="10784" max="10784" width="12.5" style="16" customWidth="1"/>
    <col min="10785" max="10785" width="12.375" style="16" customWidth="1"/>
    <col min="10786" max="10786" width="27" style="16" bestFit="1" customWidth="1"/>
    <col min="10787" max="11008" width="8.875" style="16"/>
    <col min="11009" max="11009" width="4" style="16" customWidth="1"/>
    <col min="11010" max="11010" width="23.875" style="16" customWidth="1"/>
    <col min="11011" max="11011" width="16" style="16" customWidth="1"/>
    <col min="11012" max="11012" width="20.625" style="16" customWidth="1"/>
    <col min="11013" max="11013" width="18.375" style="16" customWidth="1"/>
    <col min="11014" max="11014" width="13.375" style="16" customWidth="1"/>
    <col min="11015" max="11015" width="8.125" style="16" customWidth="1"/>
    <col min="11016" max="11016" width="6.875" style="16" customWidth="1"/>
    <col min="11017" max="11017" width="10" style="16" customWidth="1"/>
    <col min="11018" max="11018" width="13.375" style="16" customWidth="1"/>
    <col min="11019" max="11019" width="12.375" style="16" customWidth="1"/>
    <col min="11020" max="11020" width="7.375" style="16" customWidth="1"/>
    <col min="11021" max="11021" width="24.375" style="16" customWidth="1"/>
    <col min="11022" max="11022" width="14.5" style="16" bestFit="1" customWidth="1"/>
    <col min="11023" max="11023" width="15.5" style="16" bestFit="1" customWidth="1"/>
    <col min="11024" max="11024" width="12.875" style="16" bestFit="1" customWidth="1"/>
    <col min="11025" max="11025" width="16.375" style="16" bestFit="1" customWidth="1"/>
    <col min="11026" max="11026" width="7.5" style="16" bestFit="1" customWidth="1"/>
    <col min="11027" max="11027" width="7.875" style="16" customWidth="1"/>
    <col min="11028" max="11030" width="8.875" style="16"/>
    <col min="11031" max="11031" width="0" style="16" hidden="1" customWidth="1"/>
    <col min="11032" max="11033" width="8.875" style="16"/>
    <col min="11034" max="11039" width="12.875" style="16" customWidth="1"/>
    <col min="11040" max="11040" width="12.5" style="16" customWidth="1"/>
    <col min="11041" max="11041" width="12.375" style="16" customWidth="1"/>
    <col min="11042" max="11042" width="27" style="16" bestFit="1" customWidth="1"/>
    <col min="11043" max="11264" width="8.875" style="16"/>
    <col min="11265" max="11265" width="4" style="16" customWidth="1"/>
    <col min="11266" max="11266" width="23.875" style="16" customWidth="1"/>
    <col min="11267" max="11267" width="16" style="16" customWidth="1"/>
    <col min="11268" max="11268" width="20.625" style="16" customWidth="1"/>
    <col min="11269" max="11269" width="18.375" style="16" customWidth="1"/>
    <col min="11270" max="11270" width="13.375" style="16" customWidth="1"/>
    <col min="11271" max="11271" width="8.125" style="16" customWidth="1"/>
    <col min="11272" max="11272" width="6.875" style="16" customWidth="1"/>
    <col min="11273" max="11273" width="10" style="16" customWidth="1"/>
    <col min="11274" max="11274" width="13.375" style="16" customWidth="1"/>
    <col min="11275" max="11275" width="12.375" style="16" customWidth="1"/>
    <col min="11276" max="11276" width="7.375" style="16" customWidth="1"/>
    <col min="11277" max="11277" width="24.375" style="16" customWidth="1"/>
    <col min="11278" max="11278" width="14.5" style="16" bestFit="1" customWidth="1"/>
    <col min="11279" max="11279" width="15.5" style="16" bestFit="1" customWidth="1"/>
    <col min="11280" max="11280" width="12.875" style="16" bestFit="1" customWidth="1"/>
    <col min="11281" max="11281" width="16.375" style="16" bestFit="1" customWidth="1"/>
    <col min="11282" max="11282" width="7.5" style="16" bestFit="1" customWidth="1"/>
    <col min="11283" max="11283" width="7.875" style="16" customWidth="1"/>
    <col min="11284" max="11286" width="8.875" style="16"/>
    <col min="11287" max="11287" width="0" style="16" hidden="1" customWidth="1"/>
    <col min="11288" max="11289" width="8.875" style="16"/>
    <col min="11290" max="11295" width="12.875" style="16" customWidth="1"/>
    <col min="11296" max="11296" width="12.5" style="16" customWidth="1"/>
    <col min="11297" max="11297" width="12.375" style="16" customWidth="1"/>
    <col min="11298" max="11298" width="27" style="16" bestFit="1" customWidth="1"/>
    <col min="11299" max="11520" width="8.875" style="16"/>
    <col min="11521" max="11521" width="4" style="16" customWidth="1"/>
    <col min="11522" max="11522" width="23.875" style="16" customWidth="1"/>
    <col min="11523" max="11523" width="16" style="16" customWidth="1"/>
    <col min="11524" max="11524" width="20.625" style="16" customWidth="1"/>
    <col min="11525" max="11525" width="18.375" style="16" customWidth="1"/>
    <col min="11526" max="11526" width="13.375" style="16" customWidth="1"/>
    <col min="11527" max="11527" width="8.125" style="16" customWidth="1"/>
    <col min="11528" max="11528" width="6.875" style="16" customWidth="1"/>
    <col min="11529" max="11529" width="10" style="16" customWidth="1"/>
    <col min="11530" max="11530" width="13.375" style="16" customWidth="1"/>
    <col min="11531" max="11531" width="12.375" style="16" customWidth="1"/>
    <col min="11532" max="11532" width="7.375" style="16" customWidth="1"/>
    <col min="11533" max="11533" width="24.375" style="16" customWidth="1"/>
    <col min="11534" max="11534" width="14.5" style="16" bestFit="1" customWidth="1"/>
    <col min="11535" max="11535" width="15.5" style="16" bestFit="1" customWidth="1"/>
    <col min="11536" max="11536" width="12.875" style="16" bestFit="1" customWidth="1"/>
    <col min="11537" max="11537" width="16.375" style="16" bestFit="1" customWidth="1"/>
    <col min="11538" max="11538" width="7.5" style="16" bestFit="1" customWidth="1"/>
    <col min="11539" max="11539" width="7.875" style="16" customWidth="1"/>
    <col min="11540" max="11542" width="8.875" style="16"/>
    <col min="11543" max="11543" width="0" style="16" hidden="1" customWidth="1"/>
    <col min="11544" max="11545" width="8.875" style="16"/>
    <col min="11546" max="11551" width="12.875" style="16" customWidth="1"/>
    <col min="11552" max="11552" width="12.5" style="16" customWidth="1"/>
    <col min="11553" max="11553" width="12.375" style="16" customWidth="1"/>
    <col min="11554" max="11554" width="27" style="16" bestFit="1" customWidth="1"/>
    <col min="11555" max="11776" width="8.875" style="16"/>
    <col min="11777" max="11777" width="4" style="16" customWidth="1"/>
    <col min="11778" max="11778" width="23.875" style="16" customWidth="1"/>
    <col min="11779" max="11779" width="16" style="16" customWidth="1"/>
    <col min="11780" max="11780" width="20.625" style="16" customWidth="1"/>
    <col min="11781" max="11781" width="18.375" style="16" customWidth="1"/>
    <col min="11782" max="11782" width="13.375" style="16" customWidth="1"/>
    <col min="11783" max="11783" width="8.125" style="16" customWidth="1"/>
    <col min="11784" max="11784" width="6.875" style="16" customWidth="1"/>
    <col min="11785" max="11785" width="10" style="16" customWidth="1"/>
    <col min="11786" max="11786" width="13.375" style="16" customWidth="1"/>
    <col min="11787" max="11787" width="12.375" style="16" customWidth="1"/>
    <col min="11788" max="11788" width="7.375" style="16" customWidth="1"/>
    <col min="11789" max="11789" width="24.375" style="16" customWidth="1"/>
    <col min="11790" max="11790" width="14.5" style="16" bestFit="1" customWidth="1"/>
    <col min="11791" max="11791" width="15.5" style="16" bestFit="1" customWidth="1"/>
    <col min="11792" max="11792" width="12.875" style="16" bestFit="1" customWidth="1"/>
    <col min="11793" max="11793" width="16.375" style="16" bestFit="1" customWidth="1"/>
    <col min="11794" max="11794" width="7.5" style="16" bestFit="1" customWidth="1"/>
    <col min="11795" max="11795" width="7.875" style="16" customWidth="1"/>
    <col min="11796" max="11798" width="8.875" style="16"/>
    <col min="11799" max="11799" width="0" style="16" hidden="1" customWidth="1"/>
    <col min="11800" max="11801" width="8.875" style="16"/>
    <col min="11802" max="11807" width="12.875" style="16" customWidth="1"/>
    <col min="11808" max="11808" width="12.5" style="16" customWidth="1"/>
    <col min="11809" max="11809" width="12.375" style="16" customWidth="1"/>
    <col min="11810" max="11810" width="27" style="16" bestFit="1" customWidth="1"/>
    <col min="11811" max="12032" width="8.875" style="16"/>
    <col min="12033" max="12033" width="4" style="16" customWidth="1"/>
    <col min="12034" max="12034" width="23.875" style="16" customWidth="1"/>
    <col min="12035" max="12035" width="16" style="16" customWidth="1"/>
    <col min="12036" max="12036" width="20.625" style="16" customWidth="1"/>
    <col min="12037" max="12037" width="18.375" style="16" customWidth="1"/>
    <col min="12038" max="12038" width="13.375" style="16" customWidth="1"/>
    <col min="12039" max="12039" width="8.125" style="16" customWidth="1"/>
    <col min="12040" max="12040" width="6.875" style="16" customWidth="1"/>
    <col min="12041" max="12041" width="10" style="16" customWidth="1"/>
    <col min="12042" max="12042" width="13.375" style="16" customWidth="1"/>
    <col min="12043" max="12043" width="12.375" style="16" customWidth="1"/>
    <col min="12044" max="12044" width="7.375" style="16" customWidth="1"/>
    <col min="12045" max="12045" width="24.375" style="16" customWidth="1"/>
    <col min="12046" max="12046" width="14.5" style="16" bestFit="1" customWidth="1"/>
    <col min="12047" max="12047" width="15.5" style="16" bestFit="1" customWidth="1"/>
    <col min="12048" max="12048" width="12.875" style="16" bestFit="1" customWidth="1"/>
    <col min="12049" max="12049" width="16.375" style="16" bestFit="1" customWidth="1"/>
    <col min="12050" max="12050" width="7.5" style="16" bestFit="1" customWidth="1"/>
    <col min="12051" max="12051" width="7.875" style="16" customWidth="1"/>
    <col min="12052" max="12054" width="8.875" style="16"/>
    <col min="12055" max="12055" width="0" style="16" hidden="1" customWidth="1"/>
    <col min="12056" max="12057" width="8.875" style="16"/>
    <col min="12058" max="12063" width="12.875" style="16" customWidth="1"/>
    <col min="12064" max="12064" width="12.5" style="16" customWidth="1"/>
    <col min="12065" max="12065" width="12.375" style="16" customWidth="1"/>
    <col min="12066" max="12066" width="27" style="16" bestFit="1" customWidth="1"/>
    <col min="12067" max="12288" width="8.875" style="16"/>
    <col min="12289" max="12289" width="4" style="16" customWidth="1"/>
    <col min="12290" max="12290" width="23.875" style="16" customWidth="1"/>
    <col min="12291" max="12291" width="16" style="16" customWidth="1"/>
    <col min="12292" max="12292" width="20.625" style="16" customWidth="1"/>
    <col min="12293" max="12293" width="18.375" style="16" customWidth="1"/>
    <col min="12294" max="12294" width="13.375" style="16" customWidth="1"/>
    <col min="12295" max="12295" width="8.125" style="16" customWidth="1"/>
    <col min="12296" max="12296" width="6.875" style="16" customWidth="1"/>
    <col min="12297" max="12297" width="10" style="16" customWidth="1"/>
    <col min="12298" max="12298" width="13.375" style="16" customWidth="1"/>
    <col min="12299" max="12299" width="12.375" style="16" customWidth="1"/>
    <col min="12300" max="12300" width="7.375" style="16" customWidth="1"/>
    <col min="12301" max="12301" width="24.375" style="16" customWidth="1"/>
    <col min="12302" max="12302" width="14.5" style="16" bestFit="1" customWidth="1"/>
    <col min="12303" max="12303" width="15.5" style="16" bestFit="1" customWidth="1"/>
    <col min="12304" max="12304" width="12.875" style="16" bestFit="1" customWidth="1"/>
    <col min="12305" max="12305" width="16.375" style="16" bestFit="1" customWidth="1"/>
    <col min="12306" max="12306" width="7.5" style="16" bestFit="1" customWidth="1"/>
    <col min="12307" max="12307" width="7.875" style="16" customWidth="1"/>
    <col min="12308" max="12310" width="8.875" style="16"/>
    <col min="12311" max="12311" width="0" style="16" hidden="1" customWidth="1"/>
    <col min="12312" max="12313" width="8.875" style="16"/>
    <col min="12314" max="12319" width="12.875" style="16" customWidth="1"/>
    <col min="12320" max="12320" width="12.5" style="16" customWidth="1"/>
    <col min="12321" max="12321" width="12.375" style="16" customWidth="1"/>
    <col min="12322" max="12322" width="27" style="16" bestFit="1" customWidth="1"/>
    <col min="12323" max="12544" width="8.875" style="16"/>
    <col min="12545" max="12545" width="4" style="16" customWidth="1"/>
    <col min="12546" max="12546" width="23.875" style="16" customWidth="1"/>
    <col min="12547" max="12547" width="16" style="16" customWidth="1"/>
    <col min="12548" max="12548" width="20.625" style="16" customWidth="1"/>
    <col min="12549" max="12549" width="18.375" style="16" customWidth="1"/>
    <col min="12550" max="12550" width="13.375" style="16" customWidth="1"/>
    <col min="12551" max="12551" width="8.125" style="16" customWidth="1"/>
    <col min="12552" max="12552" width="6.875" style="16" customWidth="1"/>
    <col min="12553" max="12553" width="10" style="16" customWidth="1"/>
    <col min="12554" max="12554" width="13.375" style="16" customWidth="1"/>
    <col min="12555" max="12555" width="12.375" style="16" customWidth="1"/>
    <col min="12556" max="12556" width="7.375" style="16" customWidth="1"/>
    <col min="12557" max="12557" width="24.375" style="16" customWidth="1"/>
    <col min="12558" max="12558" width="14.5" style="16" bestFit="1" customWidth="1"/>
    <col min="12559" max="12559" width="15.5" style="16" bestFit="1" customWidth="1"/>
    <col min="12560" max="12560" width="12.875" style="16" bestFit="1" customWidth="1"/>
    <col min="12561" max="12561" width="16.375" style="16" bestFit="1" customWidth="1"/>
    <col min="12562" max="12562" width="7.5" style="16" bestFit="1" customWidth="1"/>
    <col min="12563" max="12563" width="7.875" style="16" customWidth="1"/>
    <col min="12564" max="12566" width="8.875" style="16"/>
    <col min="12567" max="12567" width="0" style="16" hidden="1" customWidth="1"/>
    <col min="12568" max="12569" width="8.875" style="16"/>
    <col min="12570" max="12575" width="12.875" style="16" customWidth="1"/>
    <col min="12576" max="12576" width="12.5" style="16" customWidth="1"/>
    <col min="12577" max="12577" width="12.375" style="16" customWidth="1"/>
    <col min="12578" max="12578" width="27" style="16" bestFit="1" customWidth="1"/>
    <col min="12579" max="12800" width="8.875" style="16"/>
    <col min="12801" max="12801" width="4" style="16" customWidth="1"/>
    <col min="12802" max="12802" width="23.875" style="16" customWidth="1"/>
    <col min="12803" max="12803" width="16" style="16" customWidth="1"/>
    <col min="12804" max="12804" width="20.625" style="16" customWidth="1"/>
    <col min="12805" max="12805" width="18.375" style="16" customWidth="1"/>
    <col min="12806" max="12806" width="13.375" style="16" customWidth="1"/>
    <col min="12807" max="12807" width="8.125" style="16" customWidth="1"/>
    <col min="12808" max="12808" width="6.875" style="16" customWidth="1"/>
    <col min="12809" max="12809" width="10" style="16" customWidth="1"/>
    <col min="12810" max="12810" width="13.375" style="16" customWidth="1"/>
    <col min="12811" max="12811" width="12.375" style="16" customWidth="1"/>
    <col min="12812" max="12812" width="7.375" style="16" customWidth="1"/>
    <col min="12813" max="12813" width="24.375" style="16" customWidth="1"/>
    <col min="12814" max="12814" width="14.5" style="16" bestFit="1" customWidth="1"/>
    <col min="12815" max="12815" width="15.5" style="16" bestFit="1" customWidth="1"/>
    <col min="12816" max="12816" width="12.875" style="16" bestFit="1" customWidth="1"/>
    <col min="12817" max="12817" width="16.375" style="16" bestFit="1" customWidth="1"/>
    <col min="12818" max="12818" width="7.5" style="16" bestFit="1" customWidth="1"/>
    <col min="12819" max="12819" width="7.875" style="16" customWidth="1"/>
    <col min="12820" max="12822" width="8.875" style="16"/>
    <col min="12823" max="12823" width="0" style="16" hidden="1" customWidth="1"/>
    <col min="12824" max="12825" width="8.875" style="16"/>
    <col min="12826" max="12831" width="12.875" style="16" customWidth="1"/>
    <col min="12832" max="12832" width="12.5" style="16" customWidth="1"/>
    <col min="12833" max="12833" width="12.375" style="16" customWidth="1"/>
    <col min="12834" max="12834" width="27" style="16" bestFit="1" customWidth="1"/>
    <col min="12835" max="13056" width="8.875" style="16"/>
    <col min="13057" max="13057" width="4" style="16" customWidth="1"/>
    <col min="13058" max="13058" width="23.875" style="16" customWidth="1"/>
    <col min="13059" max="13059" width="16" style="16" customWidth="1"/>
    <col min="13060" max="13060" width="20.625" style="16" customWidth="1"/>
    <col min="13061" max="13061" width="18.375" style="16" customWidth="1"/>
    <col min="13062" max="13062" width="13.375" style="16" customWidth="1"/>
    <col min="13063" max="13063" width="8.125" style="16" customWidth="1"/>
    <col min="13064" max="13064" width="6.875" style="16" customWidth="1"/>
    <col min="13065" max="13065" width="10" style="16" customWidth="1"/>
    <col min="13066" max="13066" width="13.375" style="16" customWidth="1"/>
    <col min="13067" max="13067" width="12.375" style="16" customWidth="1"/>
    <col min="13068" max="13068" width="7.375" style="16" customWidth="1"/>
    <col min="13069" max="13069" width="24.375" style="16" customWidth="1"/>
    <col min="13070" max="13070" width="14.5" style="16" bestFit="1" customWidth="1"/>
    <col min="13071" max="13071" width="15.5" style="16" bestFit="1" customWidth="1"/>
    <col min="13072" max="13072" width="12.875" style="16" bestFit="1" customWidth="1"/>
    <col min="13073" max="13073" width="16.375" style="16" bestFit="1" customWidth="1"/>
    <col min="13074" max="13074" width="7.5" style="16" bestFit="1" customWidth="1"/>
    <col min="13075" max="13075" width="7.875" style="16" customWidth="1"/>
    <col min="13076" max="13078" width="8.875" style="16"/>
    <col min="13079" max="13079" width="0" style="16" hidden="1" customWidth="1"/>
    <col min="13080" max="13081" width="8.875" style="16"/>
    <col min="13082" max="13087" width="12.875" style="16" customWidth="1"/>
    <col min="13088" max="13088" width="12.5" style="16" customWidth="1"/>
    <col min="13089" max="13089" width="12.375" style="16" customWidth="1"/>
    <col min="13090" max="13090" width="27" style="16" bestFit="1" customWidth="1"/>
    <col min="13091" max="13312" width="8.875" style="16"/>
    <col min="13313" max="13313" width="4" style="16" customWidth="1"/>
    <col min="13314" max="13314" width="23.875" style="16" customWidth="1"/>
    <col min="13315" max="13315" width="16" style="16" customWidth="1"/>
    <col min="13316" max="13316" width="20.625" style="16" customWidth="1"/>
    <col min="13317" max="13317" width="18.375" style="16" customWidth="1"/>
    <col min="13318" max="13318" width="13.375" style="16" customWidth="1"/>
    <col min="13319" max="13319" width="8.125" style="16" customWidth="1"/>
    <col min="13320" max="13320" width="6.875" style="16" customWidth="1"/>
    <col min="13321" max="13321" width="10" style="16" customWidth="1"/>
    <col min="13322" max="13322" width="13.375" style="16" customWidth="1"/>
    <col min="13323" max="13323" width="12.375" style="16" customWidth="1"/>
    <col min="13324" max="13324" width="7.375" style="16" customWidth="1"/>
    <col min="13325" max="13325" width="24.375" style="16" customWidth="1"/>
    <col min="13326" max="13326" width="14.5" style="16" bestFit="1" customWidth="1"/>
    <col min="13327" max="13327" width="15.5" style="16" bestFit="1" customWidth="1"/>
    <col min="13328" max="13328" width="12.875" style="16" bestFit="1" customWidth="1"/>
    <col min="13329" max="13329" width="16.375" style="16" bestFit="1" customWidth="1"/>
    <col min="13330" max="13330" width="7.5" style="16" bestFit="1" customWidth="1"/>
    <col min="13331" max="13331" width="7.875" style="16" customWidth="1"/>
    <col min="13332" max="13334" width="8.875" style="16"/>
    <col min="13335" max="13335" width="0" style="16" hidden="1" customWidth="1"/>
    <col min="13336" max="13337" width="8.875" style="16"/>
    <col min="13338" max="13343" width="12.875" style="16" customWidth="1"/>
    <col min="13344" max="13344" width="12.5" style="16" customWidth="1"/>
    <col min="13345" max="13345" width="12.375" style="16" customWidth="1"/>
    <col min="13346" max="13346" width="27" style="16" bestFit="1" customWidth="1"/>
    <col min="13347" max="13568" width="8.875" style="16"/>
    <col min="13569" max="13569" width="4" style="16" customWidth="1"/>
    <col min="13570" max="13570" width="23.875" style="16" customWidth="1"/>
    <col min="13571" max="13571" width="16" style="16" customWidth="1"/>
    <col min="13572" max="13572" width="20.625" style="16" customWidth="1"/>
    <col min="13573" max="13573" width="18.375" style="16" customWidth="1"/>
    <col min="13574" max="13574" width="13.375" style="16" customWidth="1"/>
    <col min="13575" max="13575" width="8.125" style="16" customWidth="1"/>
    <col min="13576" max="13576" width="6.875" style="16" customWidth="1"/>
    <col min="13577" max="13577" width="10" style="16" customWidth="1"/>
    <col min="13578" max="13578" width="13.375" style="16" customWidth="1"/>
    <col min="13579" max="13579" width="12.375" style="16" customWidth="1"/>
    <col min="13580" max="13580" width="7.375" style="16" customWidth="1"/>
    <col min="13581" max="13581" width="24.375" style="16" customWidth="1"/>
    <col min="13582" max="13582" width="14.5" style="16" bestFit="1" customWidth="1"/>
    <col min="13583" max="13583" width="15.5" style="16" bestFit="1" customWidth="1"/>
    <col min="13584" max="13584" width="12.875" style="16" bestFit="1" customWidth="1"/>
    <col min="13585" max="13585" width="16.375" style="16" bestFit="1" customWidth="1"/>
    <col min="13586" max="13586" width="7.5" style="16" bestFit="1" customWidth="1"/>
    <col min="13587" max="13587" width="7.875" style="16" customWidth="1"/>
    <col min="13588" max="13590" width="8.875" style="16"/>
    <col min="13591" max="13591" width="0" style="16" hidden="1" customWidth="1"/>
    <col min="13592" max="13593" width="8.875" style="16"/>
    <col min="13594" max="13599" width="12.875" style="16" customWidth="1"/>
    <col min="13600" max="13600" width="12.5" style="16" customWidth="1"/>
    <col min="13601" max="13601" width="12.375" style="16" customWidth="1"/>
    <col min="13602" max="13602" width="27" style="16" bestFit="1" customWidth="1"/>
    <col min="13603" max="13824" width="8.875" style="16"/>
    <col min="13825" max="13825" width="4" style="16" customWidth="1"/>
    <col min="13826" max="13826" width="23.875" style="16" customWidth="1"/>
    <col min="13827" max="13827" width="16" style="16" customWidth="1"/>
    <col min="13828" max="13828" width="20.625" style="16" customWidth="1"/>
    <col min="13829" max="13829" width="18.375" style="16" customWidth="1"/>
    <col min="13830" max="13830" width="13.375" style="16" customWidth="1"/>
    <col min="13831" max="13831" width="8.125" style="16" customWidth="1"/>
    <col min="13832" max="13832" width="6.875" style="16" customWidth="1"/>
    <col min="13833" max="13833" width="10" style="16" customWidth="1"/>
    <col min="13834" max="13834" width="13.375" style="16" customWidth="1"/>
    <col min="13835" max="13835" width="12.375" style="16" customWidth="1"/>
    <col min="13836" max="13836" width="7.375" style="16" customWidth="1"/>
    <col min="13837" max="13837" width="24.375" style="16" customWidth="1"/>
    <col min="13838" max="13838" width="14.5" style="16" bestFit="1" customWidth="1"/>
    <col min="13839" max="13839" width="15.5" style="16" bestFit="1" customWidth="1"/>
    <col min="13840" max="13840" width="12.875" style="16" bestFit="1" customWidth="1"/>
    <col min="13841" max="13841" width="16.375" style="16" bestFit="1" customWidth="1"/>
    <col min="13842" max="13842" width="7.5" style="16" bestFit="1" customWidth="1"/>
    <col min="13843" max="13843" width="7.875" style="16" customWidth="1"/>
    <col min="13844" max="13846" width="8.875" style="16"/>
    <col min="13847" max="13847" width="0" style="16" hidden="1" customWidth="1"/>
    <col min="13848" max="13849" width="8.875" style="16"/>
    <col min="13850" max="13855" width="12.875" style="16" customWidth="1"/>
    <col min="13856" max="13856" width="12.5" style="16" customWidth="1"/>
    <col min="13857" max="13857" width="12.375" style="16" customWidth="1"/>
    <col min="13858" max="13858" width="27" style="16" bestFit="1" customWidth="1"/>
    <col min="13859" max="14080" width="8.875" style="16"/>
    <col min="14081" max="14081" width="4" style="16" customWidth="1"/>
    <col min="14082" max="14082" width="23.875" style="16" customWidth="1"/>
    <col min="14083" max="14083" width="16" style="16" customWidth="1"/>
    <col min="14084" max="14084" width="20.625" style="16" customWidth="1"/>
    <col min="14085" max="14085" width="18.375" style="16" customWidth="1"/>
    <col min="14086" max="14086" width="13.375" style="16" customWidth="1"/>
    <col min="14087" max="14087" width="8.125" style="16" customWidth="1"/>
    <col min="14088" max="14088" width="6.875" style="16" customWidth="1"/>
    <col min="14089" max="14089" width="10" style="16" customWidth="1"/>
    <col min="14090" max="14090" width="13.375" style="16" customWidth="1"/>
    <col min="14091" max="14091" width="12.375" style="16" customWidth="1"/>
    <col min="14092" max="14092" width="7.375" style="16" customWidth="1"/>
    <col min="14093" max="14093" width="24.375" style="16" customWidth="1"/>
    <col min="14094" max="14094" width="14.5" style="16" bestFit="1" customWidth="1"/>
    <col min="14095" max="14095" width="15.5" style="16" bestFit="1" customWidth="1"/>
    <col min="14096" max="14096" width="12.875" style="16" bestFit="1" customWidth="1"/>
    <col min="14097" max="14097" width="16.375" style="16" bestFit="1" customWidth="1"/>
    <col min="14098" max="14098" width="7.5" style="16" bestFit="1" customWidth="1"/>
    <col min="14099" max="14099" width="7.875" style="16" customWidth="1"/>
    <col min="14100" max="14102" width="8.875" style="16"/>
    <col min="14103" max="14103" width="0" style="16" hidden="1" customWidth="1"/>
    <col min="14104" max="14105" width="8.875" style="16"/>
    <col min="14106" max="14111" width="12.875" style="16" customWidth="1"/>
    <col min="14112" max="14112" width="12.5" style="16" customWidth="1"/>
    <col min="14113" max="14113" width="12.375" style="16" customWidth="1"/>
    <col min="14114" max="14114" width="27" style="16" bestFit="1" customWidth="1"/>
    <col min="14115" max="14336" width="8.875" style="16"/>
    <col min="14337" max="14337" width="4" style="16" customWidth="1"/>
    <col min="14338" max="14338" width="23.875" style="16" customWidth="1"/>
    <col min="14339" max="14339" width="16" style="16" customWidth="1"/>
    <col min="14340" max="14340" width="20.625" style="16" customWidth="1"/>
    <col min="14341" max="14341" width="18.375" style="16" customWidth="1"/>
    <col min="14342" max="14342" width="13.375" style="16" customWidth="1"/>
    <col min="14343" max="14343" width="8.125" style="16" customWidth="1"/>
    <col min="14344" max="14344" width="6.875" style="16" customWidth="1"/>
    <col min="14345" max="14345" width="10" style="16" customWidth="1"/>
    <col min="14346" max="14346" width="13.375" style="16" customWidth="1"/>
    <col min="14347" max="14347" width="12.375" style="16" customWidth="1"/>
    <col min="14348" max="14348" width="7.375" style="16" customWidth="1"/>
    <col min="14349" max="14349" width="24.375" style="16" customWidth="1"/>
    <col min="14350" max="14350" width="14.5" style="16" bestFit="1" customWidth="1"/>
    <col min="14351" max="14351" width="15.5" style="16" bestFit="1" customWidth="1"/>
    <col min="14352" max="14352" width="12.875" style="16" bestFit="1" customWidth="1"/>
    <col min="14353" max="14353" width="16.375" style="16" bestFit="1" customWidth="1"/>
    <col min="14354" max="14354" width="7.5" style="16" bestFit="1" customWidth="1"/>
    <col min="14355" max="14355" width="7.875" style="16" customWidth="1"/>
    <col min="14356" max="14358" width="8.875" style="16"/>
    <col min="14359" max="14359" width="0" style="16" hidden="1" customWidth="1"/>
    <col min="14360" max="14361" width="8.875" style="16"/>
    <col min="14362" max="14367" width="12.875" style="16" customWidth="1"/>
    <col min="14368" max="14368" width="12.5" style="16" customWidth="1"/>
    <col min="14369" max="14369" width="12.375" style="16" customWidth="1"/>
    <col min="14370" max="14370" width="27" style="16" bestFit="1" customWidth="1"/>
    <col min="14371" max="14592" width="8.875" style="16"/>
    <col min="14593" max="14593" width="4" style="16" customWidth="1"/>
    <col min="14594" max="14594" width="23.875" style="16" customWidth="1"/>
    <col min="14595" max="14595" width="16" style="16" customWidth="1"/>
    <col min="14596" max="14596" width="20.625" style="16" customWidth="1"/>
    <col min="14597" max="14597" width="18.375" style="16" customWidth="1"/>
    <col min="14598" max="14598" width="13.375" style="16" customWidth="1"/>
    <col min="14599" max="14599" width="8.125" style="16" customWidth="1"/>
    <col min="14600" max="14600" width="6.875" style="16" customWidth="1"/>
    <col min="14601" max="14601" width="10" style="16" customWidth="1"/>
    <col min="14602" max="14602" width="13.375" style="16" customWidth="1"/>
    <col min="14603" max="14603" width="12.375" style="16" customWidth="1"/>
    <col min="14604" max="14604" width="7.375" style="16" customWidth="1"/>
    <col min="14605" max="14605" width="24.375" style="16" customWidth="1"/>
    <col min="14606" max="14606" width="14.5" style="16" bestFit="1" customWidth="1"/>
    <col min="14607" max="14607" width="15.5" style="16" bestFit="1" customWidth="1"/>
    <col min="14608" max="14608" width="12.875" style="16" bestFit="1" customWidth="1"/>
    <col min="14609" max="14609" width="16.375" style="16" bestFit="1" customWidth="1"/>
    <col min="14610" max="14610" width="7.5" style="16" bestFit="1" customWidth="1"/>
    <col min="14611" max="14611" width="7.875" style="16" customWidth="1"/>
    <col min="14612" max="14614" width="8.875" style="16"/>
    <col min="14615" max="14615" width="0" style="16" hidden="1" customWidth="1"/>
    <col min="14616" max="14617" width="8.875" style="16"/>
    <col min="14618" max="14623" width="12.875" style="16" customWidth="1"/>
    <col min="14624" max="14624" width="12.5" style="16" customWidth="1"/>
    <col min="14625" max="14625" width="12.375" style="16" customWidth="1"/>
    <col min="14626" max="14626" width="27" style="16" bestFit="1" customWidth="1"/>
    <col min="14627" max="14848" width="8.875" style="16"/>
    <col min="14849" max="14849" width="4" style="16" customWidth="1"/>
    <col min="14850" max="14850" width="23.875" style="16" customWidth="1"/>
    <col min="14851" max="14851" width="16" style="16" customWidth="1"/>
    <col min="14852" max="14852" width="20.625" style="16" customWidth="1"/>
    <col min="14853" max="14853" width="18.375" style="16" customWidth="1"/>
    <col min="14854" max="14854" width="13.375" style="16" customWidth="1"/>
    <col min="14855" max="14855" width="8.125" style="16" customWidth="1"/>
    <col min="14856" max="14856" width="6.875" style="16" customWidth="1"/>
    <col min="14857" max="14857" width="10" style="16" customWidth="1"/>
    <col min="14858" max="14858" width="13.375" style="16" customWidth="1"/>
    <col min="14859" max="14859" width="12.375" style="16" customWidth="1"/>
    <col min="14860" max="14860" width="7.375" style="16" customWidth="1"/>
    <col min="14861" max="14861" width="24.375" style="16" customWidth="1"/>
    <col min="14862" max="14862" width="14.5" style="16" bestFit="1" customWidth="1"/>
    <col min="14863" max="14863" width="15.5" style="16" bestFit="1" customWidth="1"/>
    <col min="14864" max="14864" width="12.875" style="16" bestFit="1" customWidth="1"/>
    <col min="14865" max="14865" width="16.375" style="16" bestFit="1" customWidth="1"/>
    <col min="14866" max="14866" width="7.5" style="16" bestFit="1" customWidth="1"/>
    <col min="14867" max="14867" width="7.875" style="16" customWidth="1"/>
    <col min="14868" max="14870" width="8.875" style="16"/>
    <col min="14871" max="14871" width="0" style="16" hidden="1" customWidth="1"/>
    <col min="14872" max="14873" width="8.875" style="16"/>
    <col min="14874" max="14879" width="12.875" style="16" customWidth="1"/>
    <col min="14880" max="14880" width="12.5" style="16" customWidth="1"/>
    <col min="14881" max="14881" width="12.375" style="16" customWidth="1"/>
    <col min="14882" max="14882" width="27" style="16" bestFit="1" customWidth="1"/>
    <col min="14883" max="15104" width="8.875" style="16"/>
    <col min="15105" max="15105" width="4" style="16" customWidth="1"/>
    <col min="15106" max="15106" width="23.875" style="16" customWidth="1"/>
    <col min="15107" max="15107" width="16" style="16" customWidth="1"/>
    <col min="15108" max="15108" width="20.625" style="16" customWidth="1"/>
    <col min="15109" max="15109" width="18.375" style="16" customWidth="1"/>
    <col min="15110" max="15110" width="13.375" style="16" customWidth="1"/>
    <col min="15111" max="15111" width="8.125" style="16" customWidth="1"/>
    <col min="15112" max="15112" width="6.875" style="16" customWidth="1"/>
    <col min="15113" max="15113" width="10" style="16" customWidth="1"/>
    <col min="15114" max="15114" width="13.375" style="16" customWidth="1"/>
    <col min="15115" max="15115" width="12.375" style="16" customWidth="1"/>
    <col min="15116" max="15116" width="7.375" style="16" customWidth="1"/>
    <col min="15117" max="15117" width="24.375" style="16" customWidth="1"/>
    <col min="15118" max="15118" width="14.5" style="16" bestFit="1" customWidth="1"/>
    <col min="15119" max="15119" width="15.5" style="16" bestFit="1" customWidth="1"/>
    <col min="15120" max="15120" width="12.875" style="16" bestFit="1" customWidth="1"/>
    <col min="15121" max="15121" width="16.375" style="16" bestFit="1" customWidth="1"/>
    <col min="15122" max="15122" width="7.5" style="16" bestFit="1" customWidth="1"/>
    <col min="15123" max="15123" width="7.875" style="16" customWidth="1"/>
    <col min="15124" max="15126" width="8.875" style="16"/>
    <col min="15127" max="15127" width="0" style="16" hidden="1" customWidth="1"/>
    <col min="15128" max="15129" width="8.875" style="16"/>
    <col min="15130" max="15135" width="12.875" style="16" customWidth="1"/>
    <col min="15136" max="15136" width="12.5" style="16" customWidth="1"/>
    <col min="15137" max="15137" width="12.375" style="16" customWidth="1"/>
    <col min="15138" max="15138" width="27" style="16" bestFit="1" customWidth="1"/>
    <col min="15139" max="15360" width="8.875" style="16"/>
    <col min="15361" max="15361" width="4" style="16" customWidth="1"/>
    <col min="15362" max="15362" width="23.875" style="16" customWidth="1"/>
    <col min="15363" max="15363" width="16" style="16" customWidth="1"/>
    <col min="15364" max="15364" width="20.625" style="16" customWidth="1"/>
    <col min="15365" max="15365" width="18.375" style="16" customWidth="1"/>
    <col min="15366" max="15366" width="13.375" style="16" customWidth="1"/>
    <col min="15367" max="15367" width="8.125" style="16" customWidth="1"/>
    <col min="15368" max="15368" width="6.875" style="16" customWidth="1"/>
    <col min="15369" max="15369" width="10" style="16" customWidth="1"/>
    <col min="15370" max="15370" width="13.375" style="16" customWidth="1"/>
    <col min="15371" max="15371" width="12.375" style="16" customWidth="1"/>
    <col min="15372" max="15372" width="7.375" style="16" customWidth="1"/>
    <col min="15373" max="15373" width="24.375" style="16" customWidth="1"/>
    <col min="15374" max="15374" width="14.5" style="16" bestFit="1" customWidth="1"/>
    <col min="15375" max="15375" width="15.5" style="16" bestFit="1" customWidth="1"/>
    <col min="15376" max="15376" width="12.875" style="16" bestFit="1" customWidth="1"/>
    <col min="15377" max="15377" width="16.375" style="16" bestFit="1" customWidth="1"/>
    <col min="15378" max="15378" width="7.5" style="16" bestFit="1" customWidth="1"/>
    <col min="15379" max="15379" width="7.875" style="16" customWidth="1"/>
    <col min="15380" max="15382" width="8.875" style="16"/>
    <col min="15383" max="15383" width="0" style="16" hidden="1" customWidth="1"/>
    <col min="15384" max="15385" width="8.875" style="16"/>
    <col min="15386" max="15391" width="12.875" style="16" customWidth="1"/>
    <col min="15392" max="15392" width="12.5" style="16" customWidth="1"/>
    <col min="15393" max="15393" width="12.375" style="16" customWidth="1"/>
    <col min="15394" max="15394" width="27" style="16" bestFit="1" customWidth="1"/>
    <col min="15395" max="15616" width="8.875" style="16"/>
    <col min="15617" max="15617" width="4" style="16" customWidth="1"/>
    <col min="15618" max="15618" width="23.875" style="16" customWidth="1"/>
    <col min="15619" max="15619" width="16" style="16" customWidth="1"/>
    <col min="15620" max="15620" width="20.625" style="16" customWidth="1"/>
    <col min="15621" max="15621" width="18.375" style="16" customWidth="1"/>
    <col min="15622" max="15622" width="13.375" style="16" customWidth="1"/>
    <col min="15623" max="15623" width="8.125" style="16" customWidth="1"/>
    <col min="15624" max="15624" width="6.875" style="16" customWidth="1"/>
    <col min="15625" max="15625" width="10" style="16" customWidth="1"/>
    <col min="15626" max="15626" width="13.375" style="16" customWidth="1"/>
    <col min="15627" max="15627" width="12.375" style="16" customWidth="1"/>
    <col min="15628" max="15628" width="7.375" style="16" customWidth="1"/>
    <col min="15629" max="15629" width="24.375" style="16" customWidth="1"/>
    <col min="15630" max="15630" width="14.5" style="16" bestFit="1" customWidth="1"/>
    <col min="15631" max="15631" width="15.5" style="16" bestFit="1" customWidth="1"/>
    <col min="15632" max="15632" width="12.875" style="16" bestFit="1" customWidth="1"/>
    <col min="15633" max="15633" width="16.375" style="16" bestFit="1" customWidth="1"/>
    <col min="15634" max="15634" width="7.5" style="16" bestFit="1" customWidth="1"/>
    <col min="15635" max="15635" width="7.875" style="16" customWidth="1"/>
    <col min="15636" max="15638" width="8.875" style="16"/>
    <col min="15639" max="15639" width="0" style="16" hidden="1" customWidth="1"/>
    <col min="15640" max="15641" width="8.875" style="16"/>
    <col min="15642" max="15647" width="12.875" style="16" customWidth="1"/>
    <col min="15648" max="15648" width="12.5" style="16" customWidth="1"/>
    <col min="15649" max="15649" width="12.375" style="16" customWidth="1"/>
    <col min="15650" max="15650" width="27" style="16" bestFit="1" customWidth="1"/>
    <col min="15651" max="15872" width="8.875" style="16"/>
    <col min="15873" max="15873" width="4" style="16" customWidth="1"/>
    <col min="15874" max="15874" width="23.875" style="16" customWidth="1"/>
    <col min="15875" max="15875" width="16" style="16" customWidth="1"/>
    <col min="15876" max="15876" width="20.625" style="16" customWidth="1"/>
    <col min="15877" max="15877" width="18.375" style="16" customWidth="1"/>
    <col min="15878" max="15878" width="13.375" style="16" customWidth="1"/>
    <col min="15879" max="15879" width="8.125" style="16" customWidth="1"/>
    <col min="15880" max="15880" width="6.875" style="16" customWidth="1"/>
    <col min="15881" max="15881" width="10" style="16" customWidth="1"/>
    <col min="15882" max="15882" width="13.375" style="16" customWidth="1"/>
    <col min="15883" max="15883" width="12.375" style="16" customWidth="1"/>
    <col min="15884" max="15884" width="7.375" style="16" customWidth="1"/>
    <col min="15885" max="15885" width="24.375" style="16" customWidth="1"/>
    <col min="15886" max="15886" width="14.5" style="16" bestFit="1" customWidth="1"/>
    <col min="15887" max="15887" width="15.5" style="16" bestFit="1" customWidth="1"/>
    <col min="15888" max="15888" width="12.875" style="16" bestFit="1" customWidth="1"/>
    <col min="15889" max="15889" width="16.375" style="16" bestFit="1" customWidth="1"/>
    <col min="15890" max="15890" width="7.5" style="16" bestFit="1" customWidth="1"/>
    <col min="15891" max="15891" width="7.875" style="16" customWidth="1"/>
    <col min="15892" max="15894" width="8.875" style="16"/>
    <col min="15895" max="15895" width="0" style="16" hidden="1" customWidth="1"/>
    <col min="15896" max="15897" width="8.875" style="16"/>
    <col min="15898" max="15903" width="12.875" style="16" customWidth="1"/>
    <col min="15904" max="15904" width="12.5" style="16" customWidth="1"/>
    <col min="15905" max="15905" width="12.375" style="16" customWidth="1"/>
    <col min="15906" max="15906" width="27" style="16" bestFit="1" customWidth="1"/>
    <col min="15907" max="16128" width="8.875" style="16"/>
    <col min="16129" max="16129" width="4" style="16" customWidth="1"/>
    <col min="16130" max="16130" width="23.875" style="16" customWidth="1"/>
    <col min="16131" max="16131" width="16" style="16" customWidth="1"/>
    <col min="16132" max="16132" width="20.625" style="16" customWidth="1"/>
    <col min="16133" max="16133" width="18.375" style="16" customWidth="1"/>
    <col min="16134" max="16134" width="13.375" style="16" customWidth="1"/>
    <col min="16135" max="16135" width="8.125" style="16" customWidth="1"/>
    <col min="16136" max="16136" width="6.875" style="16" customWidth="1"/>
    <col min="16137" max="16137" width="10" style="16" customWidth="1"/>
    <col min="16138" max="16138" width="13.375" style="16" customWidth="1"/>
    <col min="16139" max="16139" width="12.375" style="16" customWidth="1"/>
    <col min="16140" max="16140" width="7.375" style="16" customWidth="1"/>
    <col min="16141" max="16141" width="24.375" style="16" customWidth="1"/>
    <col min="16142" max="16142" width="14.5" style="16" bestFit="1" customWidth="1"/>
    <col min="16143" max="16143" width="15.5" style="16" bestFit="1" customWidth="1"/>
    <col min="16144" max="16144" width="12.875" style="16" bestFit="1" customWidth="1"/>
    <col min="16145" max="16145" width="16.375" style="16" bestFit="1" customWidth="1"/>
    <col min="16146" max="16146" width="7.5" style="16" bestFit="1" customWidth="1"/>
    <col min="16147" max="16147" width="7.875" style="16" customWidth="1"/>
    <col min="16148" max="16150" width="8.875" style="16"/>
    <col min="16151" max="16151" width="0" style="16" hidden="1" customWidth="1"/>
    <col min="16152" max="16153" width="8.875" style="16"/>
    <col min="16154" max="16159" width="12.875" style="16" customWidth="1"/>
    <col min="16160" max="16160" width="12.5" style="16" customWidth="1"/>
    <col min="16161" max="16161" width="12.375" style="16" customWidth="1"/>
    <col min="16162" max="16162" width="27" style="16" bestFit="1" customWidth="1"/>
    <col min="16163" max="16384" width="8.875" style="16"/>
  </cols>
  <sheetData>
    <row r="1" spans="1:17" ht="20.100000000000001" customHeight="1">
      <c r="A1" s="133"/>
      <c r="B1" s="134"/>
      <c r="C1" s="134"/>
      <c r="D1" s="134"/>
      <c r="E1" s="134"/>
      <c r="F1" s="202" t="s">
        <v>536</v>
      </c>
      <c r="G1" s="196"/>
      <c r="H1" s="196"/>
      <c r="I1" s="196"/>
      <c r="J1" s="196"/>
      <c r="K1" s="196"/>
      <c r="L1" s="196"/>
      <c r="M1" s="197"/>
      <c r="N1" s="167" t="s">
        <v>545</v>
      </c>
      <c r="O1" s="167"/>
      <c r="P1" s="168"/>
    </row>
    <row r="2" spans="1:17" ht="20.100000000000001" customHeight="1">
      <c r="A2" s="194" t="s">
        <v>37</v>
      </c>
      <c r="B2" s="200" t="s">
        <v>39</v>
      </c>
      <c r="C2" s="200" t="s">
        <v>172</v>
      </c>
      <c r="D2" s="200" t="s">
        <v>36</v>
      </c>
      <c r="E2" s="200" t="s">
        <v>38</v>
      </c>
      <c r="F2" s="180" t="s">
        <v>537</v>
      </c>
      <c r="G2" s="181"/>
      <c r="H2" s="181"/>
      <c r="I2" s="183"/>
      <c r="J2" s="181" t="s">
        <v>538</v>
      </c>
      <c r="K2" s="181"/>
      <c r="L2" s="181"/>
      <c r="M2" s="182"/>
      <c r="N2" s="169"/>
      <c r="O2" s="169"/>
      <c r="P2" s="170"/>
      <c r="Q2" s="113"/>
    </row>
    <row r="3" spans="1:17" ht="20.100000000000001" customHeight="1">
      <c r="A3" s="195"/>
      <c r="B3" s="201"/>
      <c r="C3" s="201"/>
      <c r="D3" s="201"/>
      <c r="E3" s="201"/>
      <c r="F3" s="95" t="s">
        <v>33</v>
      </c>
      <c r="G3" s="96" t="s">
        <v>32</v>
      </c>
      <c r="H3" s="96" t="s">
        <v>31</v>
      </c>
      <c r="I3" s="97" t="s">
        <v>30</v>
      </c>
      <c r="J3" s="96" t="s">
        <v>33</v>
      </c>
      <c r="K3" s="96" t="s">
        <v>32</v>
      </c>
      <c r="L3" s="96" t="s">
        <v>31</v>
      </c>
      <c r="M3" s="135" t="s">
        <v>30</v>
      </c>
      <c r="N3" s="99" t="s">
        <v>29</v>
      </c>
      <c r="O3" s="99" t="s">
        <v>28</v>
      </c>
      <c r="P3" s="136" t="s">
        <v>538</v>
      </c>
      <c r="Q3" s="113"/>
    </row>
    <row r="4" spans="1:17" ht="20.100000000000001" customHeight="1">
      <c r="A4" s="147">
        <v>2</v>
      </c>
      <c r="B4" s="73" t="s">
        <v>303</v>
      </c>
      <c r="C4" s="73" t="s">
        <v>544</v>
      </c>
      <c r="D4" s="73" t="s">
        <v>46</v>
      </c>
      <c r="E4" s="81" t="s">
        <v>304</v>
      </c>
      <c r="F4" s="152">
        <v>2.7994518044769303</v>
      </c>
      <c r="G4" s="82">
        <v>0.94723926380368095</v>
      </c>
      <c r="H4" s="81"/>
      <c r="I4" s="90">
        <v>16.397026022304832</v>
      </c>
      <c r="J4" s="76" t="str">
        <f t="shared" ref="J4:J51" si="0">IF(F4&lt;1.29,"negative","positive")</f>
        <v>positive</v>
      </c>
      <c r="K4" s="76" t="str">
        <f t="shared" ref="K4:K51" si="1">IF(G4&lt;2,"negative","positive")</f>
        <v>negative</v>
      </c>
      <c r="L4" s="76"/>
      <c r="M4" s="124" t="str">
        <f t="shared" ref="M4:M51" si="2">IF(I4&lt;7,"negative","positive")</f>
        <v>positive</v>
      </c>
      <c r="N4" s="82">
        <v>23.782437456366399</v>
      </c>
      <c r="O4" s="81">
        <v>77.5</v>
      </c>
      <c r="P4" s="142" t="str">
        <f t="shared" ref="P4:P51" si="3">IF(N4&lt;28.5,"positive","negative")</f>
        <v>positive</v>
      </c>
      <c r="Q4" s="50"/>
    </row>
    <row r="5" spans="1:17" ht="20.100000000000001" customHeight="1">
      <c r="A5" s="147">
        <v>3</v>
      </c>
      <c r="B5" s="73" t="s">
        <v>305</v>
      </c>
      <c r="C5" s="53" t="s">
        <v>544</v>
      </c>
      <c r="D5" s="73" t="s">
        <v>46</v>
      </c>
      <c r="E5" s="81" t="s">
        <v>306</v>
      </c>
      <c r="F5" s="152">
        <v>1.1018730013704887</v>
      </c>
      <c r="G5" s="82">
        <v>0.98067484662576676</v>
      </c>
      <c r="H5" s="81"/>
      <c r="I5" s="90">
        <v>14.760223048327139</v>
      </c>
      <c r="J5" s="76" t="str">
        <f t="shared" si="0"/>
        <v>negative</v>
      </c>
      <c r="K5" s="76" t="str">
        <f t="shared" si="1"/>
        <v>negative</v>
      </c>
      <c r="L5" s="76"/>
      <c r="M5" s="124" t="str">
        <f t="shared" si="2"/>
        <v>positive</v>
      </c>
      <c r="N5" s="82">
        <v>27.2427452028872</v>
      </c>
      <c r="O5" s="81">
        <v>77.5</v>
      </c>
      <c r="P5" s="142" t="str">
        <f t="shared" si="3"/>
        <v>positive</v>
      </c>
      <c r="Q5" s="50"/>
    </row>
    <row r="6" spans="1:17" ht="20.100000000000001" customHeight="1">
      <c r="A6" s="147">
        <v>4</v>
      </c>
      <c r="B6" s="73" t="s">
        <v>307</v>
      </c>
      <c r="C6" s="53" t="s">
        <v>544</v>
      </c>
      <c r="D6" s="73" t="s">
        <v>308</v>
      </c>
      <c r="E6" s="81" t="s">
        <v>309</v>
      </c>
      <c r="F6" s="152">
        <v>0.96436729100045693</v>
      </c>
      <c r="G6" s="82">
        <v>0.95092024539877296</v>
      </c>
      <c r="H6" s="81"/>
      <c r="I6" s="90">
        <v>15.914126394052046</v>
      </c>
      <c r="J6" s="76" t="str">
        <f t="shared" si="0"/>
        <v>negative</v>
      </c>
      <c r="K6" s="76" t="str">
        <f t="shared" si="1"/>
        <v>negative</v>
      </c>
      <c r="L6" s="76"/>
      <c r="M6" s="124" t="str">
        <f t="shared" si="2"/>
        <v>positive</v>
      </c>
      <c r="N6" s="82">
        <v>29.506053491785998</v>
      </c>
      <c r="O6" s="81">
        <v>77.5</v>
      </c>
      <c r="P6" s="142" t="str">
        <f t="shared" si="3"/>
        <v>negative</v>
      </c>
      <c r="Q6" s="50"/>
    </row>
    <row r="7" spans="1:17" ht="20.100000000000001" customHeight="1">
      <c r="A7" s="147">
        <v>5</v>
      </c>
      <c r="B7" s="73" t="s">
        <v>310</v>
      </c>
      <c r="C7" s="53" t="s">
        <v>544</v>
      </c>
      <c r="D7" s="73" t="s">
        <v>311</v>
      </c>
      <c r="E7" s="81" t="s">
        <v>312</v>
      </c>
      <c r="F7" s="152">
        <v>14.182731841023298</v>
      </c>
      <c r="G7" s="82">
        <v>1.2208588957055213</v>
      </c>
      <c r="H7" s="81"/>
      <c r="I7" s="90">
        <v>15.594795539033457</v>
      </c>
      <c r="J7" s="76" t="str">
        <f t="shared" si="0"/>
        <v>positive</v>
      </c>
      <c r="K7" s="76" t="str">
        <f t="shared" si="1"/>
        <v>negative</v>
      </c>
      <c r="L7" s="76"/>
      <c r="M7" s="124" t="str">
        <f t="shared" si="2"/>
        <v>positive</v>
      </c>
      <c r="N7" s="82">
        <v>24.1474498397593</v>
      </c>
      <c r="O7" s="81">
        <v>77.5</v>
      </c>
      <c r="P7" s="142" t="str">
        <f t="shared" si="3"/>
        <v>positive</v>
      </c>
      <c r="Q7" s="50"/>
    </row>
    <row r="8" spans="1:17" ht="20.100000000000001" customHeight="1">
      <c r="A8" s="147">
        <v>6</v>
      </c>
      <c r="B8" s="73" t="s">
        <v>313</v>
      </c>
      <c r="C8" s="53" t="s">
        <v>544</v>
      </c>
      <c r="D8" s="73" t="s">
        <v>314</v>
      </c>
      <c r="E8" s="81" t="s">
        <v>315</v>
      </c>
      <c r="F8" s="152">
        <v>8.7629054362722716</v>
      </c>
      <c r="G8" s="82">
        <v>1.5708588957055214</v>
      </c>
      <c r="H8" s="81"/>
      <c r="I8" s="90">
        <v>15.539405204460968</v>
      </c>
      <c r="J8" s="76" t="str">
        <f t="shared" si="0"/>
        <v>positive</v>
      </c>
      <c r="K8" s="76" t="str">
        <f t="shared" si="1"/>
        <v>negative</v>
      </c>
      <c r="L8" s="76"/>
      <c r="M8" s="124" t="str">
        <f t="shared" si="2"/>
        <v>positive</v>
      </c>
      <c r="N8" s="82">
        <v>25.3656802323699</v>
      </c>
      <c r="O8" s="81">
        <v>77.5</v>
      </c>
      <c r="P8" s="142" t="str">
        <f t="shared" si="3"/>
        <v>positive</v>
      </c>
      <c r="Q8" s="50"/>
    </row>
    <row r="9" spans="1:17" ht="20.100000000000001" customHeight="1">
      <c r="A9" s="147">
        <v>7</v>
      </c>
      <c r="B9" s="73" t="s">
        <v>316</v>
      </c>
      <c r="C9" s="53" t="s">
        <v>544</v>
      </c>
      <c r="D9" s="73" t="s">
        <v>67</v>
      </c>
      <c r="E9" s="81" t="s">
        <v>317</v>
      </c>
      <c r="F9" s="152">
        <v>14.126541799908635</v>
      </c>
      <c r="G9" s="82">
        <v>1.4141104294478526</v>
      </c>
      <c r="H9" s="81"/>
      <c r="I9" s="90">
        <v>15.972490706319704</v>
      </c>
      <c r="J9" s="76" t="str">
        <f t="shared" si="0"/>
        <v>positive</v>
      </c>
      <c r="K9" s="76" t="str">
        <f t="shared" si="1"/>
        <v>negative</v>
      </c>
      <c r="L9" s="76"/>
      <c r="M9" s="124" t="str">
        <f t="shared" si="2"/>
        <v>positive</v>
      </c>
      <c r="N9" s="82">
        <v>23.072538532824201</v>
      </c>
      <c r="O9" s="81">
        <v>77.5</v>
      </c>
      <c r="P9" s="142" t="str">
        <f t="shared" si="3"/>
        <v>positive</v>
      </c>
      <c r="Q9" s="50"/>
    </row>
    <row r="10" spans="1:17" ht="20.100000000000001" customHeight="1">
      <c r="A10" s="147">
        <v>8</v>
      </c>
      <c r="B10" s="73" t="s">
        <v>318</v>
      </c>
      <c r="C10" s="53" t="s">
        <v>544</v>
      </c>
      <c r="D10" s="73" t="s">
        <v>70</v>
      </c>
      <c r="E10" s="81" t="s">
        <v>319</v>
      </c>
      <c r="F10" s="152">
        <v>0.81818181818181823</v>
      </c>
      <c r="G10" s="82">
        <v>1.1024539877300612</v>
      </c>
      <c r="H10" s="81"/>
      <c r="I10" s="90">
        <v>15.837918215613385</v>
      </c>
      <c r="J10" s="76" t="str">
        <f t="shared" si="0"/>
        <v>negative</v>
      </c>
      <c r="K10" s="76" t="str">
        <f t="shared" si="1"/>
        <v>negative</v>
      </c>
      <c r="L10" s="76"/>
      <c r="M10" s="124" t="str">
        <f t="shared" si="2"/>
        <v>positive</v>
      </c>
      <c r="N10" s="82">
        <v>32.407922172300601</v>
      </c>
      <c r="O10" s="81">
        <v>76.5</v>
      </c>
      <c r="P10" s="142" t="str">
        <f t="shared" si="3"/>
        <v>negative</v>
      </c>
      <c r="Q10" s="50"/>
    </row>
    <row r="11" spans="1:17" ht="20.100000000000001" customHeight="1">
      <c r="A11" s="147">
        <v>9</v>
      </c>
      <c r="B11" s="73" t="s">
        <v>320</v>
      </c>
      <c r="C11" s="53" t="s">
        <v>544</v>
      </c>
      <c r="D11" s="73" t="s">
        <v>70</v>
      </c>
      <c r="E11" s="81" t="s">
        <v>321</v>
      </c>
      <c r="F11" s="152">
        <v>14.642759250799452</v>
      </c>
      <c r="G11" s="82">
        <v>4.7110429447852757</v>
      </c>
      <c r="H11" s="82">
        <v>1.3691468890314304</v>
      </c>
      <c r="I11" s="90">
        <v>15.592193308550186</v>
      </c>
      <c r="J11" s="76" t="str">
        <f t="shared" si="0"/>
        <v>positive</v>
      </c>
      <c r="K11" s="76" t="str">
        <f t="shared" si="1"/>
        <v>positive</v>
      </c>
      <c r="L11" s="76" t="str">
        <f>IF(H11&lt;2.7,"negative","positive")</f>
        <v>negative</v>
      </c>
      <c r="M11" s="124" t="str">
        <f t="shared" si="2"/>
        <v>positive</v>
      </c>
      <c r="N11" s="82">
        <v>22.065545067400901</v>
      </c>
      <c r="O11" s="81">
        <v>78</v>
      </c>
      <c r="P11" s="142" t="str">
        <f t="shared" si="3"/>
        <v>positive</v>
      </c>
      <c r="Q11" s="50"/>
    </row>
    <row r="12" spans="1:17" ht="18" customHeight="1">
      <c r="A12" s="147">
        <v>10</v>
      </c>
      <c r="B12" s="73" t="s">
        <v>322</v>
      </c>
      <c r="C12" s="53" t="s">
        <v>544</v>
      </c>
      <c r="D12" s="73" t="s">
        <v>323</v>
      </c>
      <c r="E12" s="81" t="s">
        <v>324</v>
      </c>
      <c r="F12" s="152">
        <v>7.5783462768387393</v>
      </c>
      <c r="G12" s="82">
        <v>1.2843558282208587</v>
      </c>
      <c r="H12" s="82"/>
      <c r="I12" s="90">
        <v>15.413754646840149</v>
      </c>
      <c r="J12" s="76" t="str">
        <f t="shared" si="0"/>
        <v>positive</v>
      </c>
      <c r="K12" s="76" t="str">
        <f t="shared" si="1"/>
        <v>negative</v>
      </c>
      <c r="L12" s="76"/>
      <c r="M12" s="124" t="str">
        <f t="shared" si="2"/>
        <v>positive</v>
      </c>
      <c r="N12" s="82">
        <v>26.015569667579999</v>
      </c>
      <c r="O12" s="81">
        <v>77.5</v>
      </c>
      <c r="P12" s="142" t="str">
        <f t="shared" si="3"/>
        <v>positive</v>
      </c>
      <c r="Q12" s="50"/>
    </row>
    <row r="13" spans="1:17" ht="17.100000000000001" customHeight="1">
      <c r="A13" s="147">
        <v>11</v>
      </c>
      <c r="B13" s="73" t="s">
        <v>325</v>
      </c>
      <c r="C13" s="53" t="s">
        <v>544</v>
      </c>
      <c r="D13" s="73" t="s">
        <v>326</v>
      </c>
      <c r="E13" s="81" t="s">
        <v>327</v>
      </c>
      <c r="F13" s="152">
        <v>2.5842850616719963</v>
      </c>
      <c r="G13" s="82">
        <v>1.0717791411042945</v>
      </c>
      <c r="H13" s="82"/>
      <c r="I13" s="90">
        <v>15.384014869888476</v>
      </c>
      <c r="J13" s="76" t="str">
        <f t="shared" si="0"/>
        <v>positive</v>
      </c>
      <c r="K13" s="76" t="str">
        <f t="shared" si="1"/>
        <v>negative</v>
      </c>
      <c r="L13" s="76"/>
      <c r="M13" s="124" t="str">
        <f t="shared" si="2"/>
        <v>positive</v>
      </c>
      <c r="N13" s="82">
        <v>30.239021441868001</v>
      </c>
      <c r="O13" s="81">
        <v>78</v>
      </c>
      <c r="P13" s="142" t="str">
        <f t="shared" si="3"/>
        <v>negative</v>
      </c>
      <c r="Q13" s="50"/>
    </row>
    <row r="14" spans="1:17" ht="18.95" customHeight="1">
      <c r="A14" s="147">
        <v>12</v>
      </c>
      <c r="B14" s="73" t="s">
        <v>328</v>
      </c>
      <c r="C14" s="53" t="s">
        <v>544</v>
      </c>
      <c r="D14" s="73" t="s">
        <v>329</v>
      </c>
      <c r="E14" s="81" t="s">
        <v>330</v>
      </c>
      <c r="F14" s="152">
        <v>0.89492919141160365</v>
      </c>
      <c r="G14" s="82">
        <v>1.0865030674846625</v>
      </c>
      <c r="H14" s="82"/>
      <c r="I14" s="90">
        <v>15.134944237918218</v>
      </c>
      <c r="J14" s="76" t="str">
        <f t="shared" si="0"/>
        <v>negative</v>
      </c>
      <c r="K14" s="76" t="str">
        <f t="shared" si="1"/>
        <v>negative</v>
      </c>
      <c r="L14" s="76"/>
      <c r="M14" s="124" t="str">
        <f t="shared" si="2"/>
        <v>positive</v>
      </c>
      <c r="N14" s="82">
        <v>30.8059356849549</v>
      </c>
      <c r="O14" s="81">
        <v>77.5</v>
      </c>
      <c r="P14" s="142" t="str">
        <f t="shared" si="3"/>
        <v>negative</v>
      </c>
      <c r="Q14" s="50"/>
    </row>
    <row r="15" spans="1:17" ht="18.95" customHeight="1">
      <c r="A15" s="147">
        <v>13</v>
      </c>
      <c r="B15" s="73" t="s">
        <v>331</v>
      </c>
      <c r="C15" s="53" t="s">
        <v>544</v>
      </c>
      <c r="D15" s="73" t="s">
        <v>332</v>
      </c>
      <c r="E15" s="81" t="s">
        <v>333</v>
      </c>
      <c r="F15" s="152">
        <v>9.1662859753312009</v>
      </c>
      <c r="G15" s="82">
        <v>2.970245398773006</v>
      </c>
      <c r="H15" s="82">
        <v>1.2302758178319435</v>
      </c>
      <c r="I15" s="90">
        <v>15.850185873605946</v>
      </c>
      <c r="J15" s="76" t="str">
        <f t="shared" si="0"/>
        <v>positive</v>
      </c>
      <c r="K15" s="76" t="str">
        <f t="shared" si="1"/>
        <v>positive</v>
      </c>
      <c r="L15" s="76" t="str">
        <f>IF(H15&lt;2.7,"negative","positive")</f>
        <v>negative</v>
      </c>
      <c r="M15" s="124" t="str">
        <f t="shared" si="2"/>
        <v>positive</v>
      </c>
      <c r="N15" s="82">
        <v>27.864494543312802</v>
      </c>
      <c r="O15" s="81">
        <v>78</v>
      </c>
      <c r="P15" s="142" t="str">
        <f t="shared" si="3"/>
        <v>positive</v>
      </c>
      <c r="Q15" s="50"/>
    </row>
    <row r="16" spans="1:17" ht="18.95" customHeight="1">
      <c r="A16" s="147">
        <v>14</v>
      </c>
      <c r="B16" s="73" t="s">
        <v>334</v>
      </c>
      <c r="C16" s="53" t="s">
        <v>544</v>
      </c>
      <c r="D16" s="73" t="s">
        <v>335</v>
      </c>
      <c r="E16" s="81" t="s">
        <v>336</v>
      </c>
      <c r="F16" s="152">
        <v>8.1859296482412063</v>
      </c>
      <c r="G16" s="82">
        <v>1.257361963190184</v>
      </c>
      <c r="H16" s="82"/>
      <c r="I16" s="90">
        <v>15.836431226765802</v>
      </c>
      <c r="J16" s="76" t="str">
        <f t="shared" si="0"/>
        <v>positive</v>
      </c>
      <c r="K16" s="76" t="str">
        <f t="shared" si="1"/>
        <v>negative</v>
      </c>
      <c r="L16" s="76"/>
      <c r="M16" s="124" t="str">
        <f t="shared" si="2"/>
        <v>positive</v>
      </c>
      <c r="N16" s="82">
        <v>28.864308909119099</v>
      </c>
      <c r="O16" s="81">
        <v>78</v>
      </c>
      <c r="P16" s="142" t="str">
        <f t="shared" si="3"/>
        <v>negative</v>
      </c>
      <c r="Q16" s="50"/>
    </row>
    <row r="17" spans="1:17" ht="18.95" customHeight="1">
      <c r="A17" s="147">
        <v>15</v>
      </c>
      <c r="B17" s="73" t="s">
        <v>337</v>
      </c>
      <c r="C17" s="53" t="s">
        <v>544</v>
      </c>
      <c r="D17" s="73" t="s">
        <v>338</v>
      </c>
      <c r="E17" s="81" t="s">
        <v>339</v>
      </c>
      <c r="F17" s="152">
        <v>16.735495660118776</v>
      </c>
      <c r="G17" s="82">
        <v>5.647239263803681</v>
      </c>
      <c r="H17" s="82">
        <v>1.2870429762668378</v>
      </c>
      <c r="I17" s="90">
        <v>16.061710037174723</v>
      </c>
      <c r="J17" s="76" t="str">
        <f t="shared" si="0"/>
        <v>positive</v>
      </c>
      <c r="K17" s="76" t="str">
        <f t="shared" si="1"/>
        <v>positive</v>
      </c>
      <c r="L17" s="76" t="str">
        <f>IF(H17&lt;2.7,"negative","positive")</f>
        <v>negative</v>
      </c>
      <c r="M17" s="124" t="str">
        <f t="shared" si="2"/>
        <v>positive</v>
      </c>
      <c r="N17" s="82">
        <v>25.5442991698526</v>
      </c>
      <c r="O17" s="81">
        <v>78</v>
      </c>
      <c r="P17" s="142" t="str">
        <f t="shared" si="3"/>
        <v>positive</v>
      </c>
      <c r="Q17" s="50"/>
    </row>
    <row r="18" spans="1:17" ht="18.95" customHeight="1">
      <c r="A18" s="147">
        <v>16</v>
      </c>
      <c r="B18" s="73" t="s">
        <v>340</v>
      </c>
      <c r="C18" s="53" t="s">
        <v>544</v>
      </c>
      <c r="D18" s="73" t="s">
        <v>341</v>
      </c>
      <c r="E18" s="81" t="s">
        <v>342</v>
      </c>
      <c r="F18" s="152">
        <v>1.8140703517587939</v>
      </c>
      <c r="G18" s="82">
        <v>2.2334355828220858</v>
      </c>
      <c r="H18" s="82">
        <v>1.8765234124438743</v>
      </c>
      <c r="I18" s="90">
        <v>16.192565055762085</v>
      </c>
      <c r="J18" s="76" t="str">
        <f t="shared" si="0"/>
        <v>positive</v>
      </c>
      <c r="K18" s="76" t="str">
        <f t="shared" si="1"/>
        <v>positive</v>
      </c>
      <c r="L18" s="76" t="str">
        <f>IF(H18&lt;2.7,"negative","positive")</f>
        <v>negative</v>
      </c>
      <c r="M18" s="124" t="str">
        <f t="shared" si="2"/>
        <v>positive</v>
      </c>
      <c r="N18" s="82">
        <v>27.9126633247717</v>
      </c>
      <c r="O18" s="81">
        <v>78</v>
      </c>
      <c r="P18" s="142" t="str">
        <f t="shared" si="3"/>
        <v>positive</v>
      </c>
      <c r="Q18" s="50"/>
    </row>
    <row r="19" spans="1:17" ht="18.95" customHeight="1">
      <c r="A19" s="147">
        <v>17</v>
      </c>
      <c r="B19" s="73" t="s">
        <v>343</v>
      </c>
      <c r="C19" s="53" t="s">
        <v>544</v>
      </c>
      <c r="D19" s="73" t="s">
        <v>62</v>
      </c>
      <c r="E19" s="81" t="s">
        <v>344</v>
      </c>
      <c r="F19" s="152">
        <v>10.550936500685244</v>
      </c>
      <c r="G19" s="82">
        <v>1.4935582822085891</v>
      </c>
      <c r="H19" s="82"/>
      <c r="I19" s="90">
        <v>15.409665427509296</v>
      </c>
      <c r="J19" s="76" t="str">
        <f t="shared" si="0"/>
        <v>positive</v>
      </c>
      <c r="K19" s="76" t="str">
        <f t="shared" si="1"/>
        <v>negative</v>
      </c>
      <c r="L19" s="76"/>
      <c r="M19" s="124" t="str">
        <f t="shared" si="2"/>
        <v>positive</v>
      </c>
      <c r="N19" s="82">
        <v>29.388178428846501</v>
      </c>
      <c r="O19" s="81">
        <v>78</v>
      </c>
      <c r="P19" s="142" t="str">
        <f t="shared" si="3"/>
        <v>negative</v>
      </c>
      <c r="Q19" s="50"/>
    </row>
    <row r="20" spans="1:17" ht="18.95" customHeight="1">
      <c r="A20" s="147">
        <v>18</v>
      </c>
      <c r="B20" s="73" t="s">
        <v>345</v>
      </c>
      <c r="C20" s="53" t="s">
        <v>544</v>
      </c>
      <c r="D20" s="73" t="s">
        <v>346</v>
      </c>
      <c r="E20" s="81" t="s">
        <v>347</v>
      </c>
      <c r="F20" s="152">
        <v>14.590223846505253</v>
      </c>
      <c r="G20" s="82">
        <v>2.7812883435582818</v>
      </c>
      <c r="H20" s="82">
        <v>1.5635022450288647</v>
      </c>
      <c r="I20" s="90">
        <v>16.160966542750931</v>
      </c>
      <c r="J20" s="76" t="str">
        <f t="shared" si="0"/>
        <v>positive</v>
      </c>
      <c r="K20" s="76" t="str">
        <f t="shared" si="1"/>
        <v>positive</v>
      </c>
      <c r="L20" s="76" t="str">
        <f>IF(H20&lt;2.7,"negative","positive")</f>
        <v>negative</v>
      </c>
      <c r="M20" s="124" t="str">
        <f t="shared" si="2"/>
        <v>positive</v>
      </c>
      <c r="N20" s="82">
        <v>27.8474427169857</v>
      </c>
      <c r="O20" s="81">
        <v>78</v>
      </c>
      <c r="P20" s="142" t="str">
        <f t="shared" si="3"/>
        <v>positive</v>
      </c>
      <c r="Q20" s="50"/>
    </row>
    <row r="21" spans="1:17" ht="18.95" customHeight="1">
      <c r="A21" s="147">
        <v>19</v>
      </c>
      <c r="B21" s="73" t="s">
        <v>348</v>
      </c>
      <c r="C21" s="53" t="s">
        <v>544</v>
      </c>
      <c r="D21" s="73" t="s">
        <v>277</v>
      </c>
      <c r="E21" s="81" t="s">
        <v>349</v>
      </c>
      <c r="F21" s="152">
        <v>16.034719049794429</v>
      </c>
      <c r="G21" s="82">
        <v>4.8214723926380358</v>
      </c>
      <c r="H21" s="82">
        <v>1.6744708146247593</v>
      </c>
      <c r="I21" s="90">
        <v>15.891078066914497</v>
      </c>
      <c r="J21" s="76" t="str">
        <f t="shared" si="0"/>
        <v>positive</v>
      </c>
      <c r="K21" s="76" t="str">
        <f t="shared" si="1"/>
        <v>positive</v>
      </c>
      <c r="L21" s="76" t="str">
        <f>IF(H21&lt;2.7,"negative","positive")</f>
        <v>negative</v>
      </c>
      <c r="M21" s="124" t="str">
        <f t="shared" si="2"/>
        <v>positive</v>
      </c>
      <c r="N21" s="82">
        <v>26.709918574601101</v>
      </c>
      <c r="O21" s="81">
        <v>78</v>
      </c>
      <c r="P21" s="142" t="str">
        <f t="shared" si="3"/>
        <v>positive</v>
      </c>
      <c r="Q21" s="50"/>
    </row>
    <row r="22" spans="1:17" ht="18.95" customHeight="1">
      <c r="A22" s="147">
        <v>20</v>
      </c>
      <c r="B22" s="73" t="s">
        <v>350</v>
      </c>
      <c r="C22" s="53" t="s">
        <v>544</v>
      </c>
      <c r="D22" s="73" t="s">
        <v>351</v>
      </c>
      <c r="E22" s="81" t="s">
        <v>352</v>
      </c>
      <c r="F22" s="152">
        <v>0.96939241662859754</v>
      </c>
      <c r="G22" s="82">
        <v>0.91503067484662581</v>
      </c>
      <c r="H22" s="82"/>
      <c r="I22" s="90">
        <v>15.859851301115242</v>
      </c>
      <c r="J22" s="76" t="str">
        <f t="shared" si="0"/>
        <v>negative</v>
      </c>
      <c r="K22" s="76" t="str">
        <f t="shared" si="1"/>
        <v>negative</v>
      </c>
      <c r="L22" s="76"/>
      <c r="M22" s="124" t="str">
        <f t="shared" si="2"/>
        <v>positive</v>
      </c>
      <c r="N22" s="82" t="s">
        <v>530</v>
      </c>
      <c r="O22" s="81" t="s">
        <v>530</v>
      </c>
      <c r="P22" s="142" t="str">
        <f t="shared" si="3"/>
        <v>negative</v>
      </c>
      <c r="Q22" s="50"/>
    </row>
    <row r="23" spans="1:17" ht="18.95" customHeight="1">
      <c r="A23" s="147">
        <v>21</v>
      </c>
      <c r="B23" s="73" t="s">
        <v>353</v>
      </c>
      <c r="C23" s="53" t="s">
        <v>544</v>
      </c>
      <c r="D23" s="73" t="s">
        <v>117</v>
      </c>
      <c r="E23" s="81" t="s">
        <v>354</v>
      </c>
      <c r="F23" s="152">
        <v>0.98538145271813615</v>
      </c>
      <c r="G23" s="82">
        <v>0.97423312883435587</v>
      </c>
      <c r="H23" s="82"/>
      <c r="I23" s="90">
        <v>15.717100371747213</v>
      </c>
      <c r="J23" s="76" t="str">
        <f t="shared" si="0"/>
        <v>negative</v>
      </c>
      <c r="K23" s="76" t="str">
        <f t="shared" si="1"/>
        <v>negative</v>
      </c>
      <c r="L23" s="76"/>
      <c r="M23" s="124" t="str">
        <f t="shared" si="2"/>
        <v>positive</v>
      </c>
      <c r="N23" s="82">
        <v>37.681879957185899</v>
      </c>
      <c r="O23" s="81" t="s">
        <v>530</v>
      </c>
      <c r="P23" s="142" t="str">
        <f t="shared" si="3"/>
        <v>negative</v>
      </c>
      <c r="Q23" s="50"/>
    </row>
    <row r="24" spans="1:17" ht="18.95" customHeight="1">
      <c r="A24" s="147">
        <v>22</v>
      </c>
      <c r="B24" s="73" t="s">
        <v>355</v>
      </c>
      <c r="C24" s="53" t="s">
        <v>544</v>
      </c>
      <c r="D24" s="73" t="s">
        <v>123</v>
      </c>
      <c r="E24" s="81" t="s">
        <v>356</v>
      </c>
      <c r="F24" s="152">
        <v>1.066697121973504</v>
      </c>
      <c r="G24" s="82">
        <v>1.0889570552147239</v>
      </c>
      <c r="H24" s="82"/>
      <c r="I24" s="90">
        <v>13.272490706319703</v>
      </c>
      <c r="J24" s="76" t="str">
        <f t="shared" si="0"/>
        <v>negative</v>
      </c>
      <c r="K24" s="76" t="str">
        <f t="shared" si="1"/>
        <v>negative</v>
      </c>
      <c r="L24" s="76"/>
      <c r="M24" s="124" t="str">
        <f t="shared" si="2"/>
        <v>positive</v>
      </c>
      <c r="N24" s="82">
        <v>32.298085770047997</v>
      </c>
      <c r="O24" s="81">
        <v>76.5</v>
      </c>
      <c r="P24" s="142" t="str">
        <f t="shared" si="3"/>
        <v>negative</v>
      </c>
      <c r="Q24" s="50"/>
    </row>
    <row r="25" spans="1:17" ht="18.95" customHeight="1">
      <c r="A25" s="147">
        <v>23</v>
      </c>
      <c r="B25" s="73" t="s">
        <v>357</v>
      </c>
      <c r="C25" s="53" t="s">
        <v>544</v>
      </c>
      <c r="D25" s="73" t="s">
        <v>123</v>
      </c>
      <c r="E25" s="81" t="s">
        <v>358</v>
      </c>
      <c r="F25" s="152">
        <v>0.9502055733211513</v>
      </c>
      <c r="G25" s="82">
        <v>1.0377300613496931</v>
      </c>
      <c r="H25" s="82"/>
      <c r="I25" s="90">
        <v>15.96468401486989</v>
      </c>
      <c r="J25" s="76" t="str">
        <f t="shared" si="0"/>
        <v>negative</v>
      </c>
      <c r="K25" s="76" t="str">
        <f t="shared" si="1"/>
        <v>negative</v>
      </c>
      <c r="L25" s="76"/>
      <c r="M25" s="124" t="str">
        <f t="shared" si="2"/>
        <v>positive</v>
      </c>
      <c r="N25" s="82">
        <v>32.022287345257297</v>
      </c>
      <c r="O25" s="81">
        <v>76.5</v>
      </c>
      <c r="P25" s="142" t="str">
        <f t="shared" si="3"/>
        <v>negative</v>
      </c>
      <c r="Q25" s="50"/>
    </row>
    <row r="26" spans="1:17" ht="18.95" customHeight="1">
      <c r="A26" s="147">
        <v>24</v>
      </c>
      <c r="B26" s="73" t="s">
        <v>359</v>
      </c>
      <c r="C26" s="53" t="s">
        <v>544</v>
      </c>
      <c r="D26" s="73" t="s">
        <v>360</v>
      </c>
      <c r="E26" s="81" t="s">
        <v>361</v>
      </c>
      <c r="F26" s="152">
        <v>0.96253997259022395</v>
      </c>
      <c r="G26" s="82">
        <v>1.0993865030674845</v>
      </c>
      <c r="H26" s="82"/>
      <c r="I26" s="90">
        <v>16.090334572490708</v>
      </c>
      <c r="J26" s="76" t="str">
        <f t="shared" si="0"/>
        <v>negative</v>
      </c>
      <c r="K26" s="76" t="str">
        <f t="shared" si="1"/>
        <v>negative</v>
      </c>
      <c r="L26" s="76"/>
      <c r="M26" s="124" t="str">
        <f t="shared" si="2"/>
        <v>positive</v>
      </c>
      <c r="N26" s="82">
        <v>32.096450694501399</v>
      </c>
      <c r="O26" s="81">
        <v>77</v>
      </c>
      <c r="P26" s="142" t="str">
        <f t="shared" si="3"/>
        <v>negative</v>
      </c>
      <c r="Q26" s="50"/>
    </row>
    <row r="27" spans="1:17" ht="18.95" customHeight="1">
      <c r="A27" s="147">
        <v>25</v>
      </c>
      <c r="B27" s="73" t="s">
        <v>362</v>
      </c>
      <c r="C27" s="53" t="s">
        <v>544</v>
      </c>
      <c r="D27" s="73" t="s">
        <v>126</v>
      </c>
      <c r="E27" s="81" t="s">
        <v>363</v>
      </c>
      <c r="F27" s="152">
        <v>0.98126998629511186</v>
      </c>
      <c r="G27" s="81">
        <v>1.95</v>
      </c>
      <c r="H27" s="82"/>
      <c r="I27" s="90">
        <v>15.253903345724908</v>
      </c>
      <c r="J27" s="76" t="str">
        <f t="shared" si="0"/>
        <v>negative</v>
      </c>
      <c r="K27" s="76" t="str">
        <f t="shared" si="1"/>
        <v>negative</v>
      </c>
      <c r="L27" s="76"/>
      <c r="M27" s="124" t="str">
        <f t="shared" si="2"/>
        <v>positive</v>
      </c>
      <c r="N27" s="82">
        <v>29.869056531466601</v>
      </c>
      <c r="O27" s="81">
        <v>78</v>
      </c>
      <c r="P27" s="142" t="str">
        <f t="shared" si="3"/>
        <v>negative</v>
      </c>
      <c r="Q27" s="50"/>
    </row>
    <row r="28" spans="1:17" ht="18.95" customHeight="1">
      <c r="A28" s="147">
        <v>27</v>
      </c>
      <c r="B28" s="73" t="s">
        <v>364</v>
      </c>
      <c r="C28" s="53" t="s">
        <v>544</v>
      </c>
      <c r="D28" s="73" t="s">
        <v>126</v>
      </c>
      <c r="E28" s="81" t="s">
        <v>365</v>
      </c>
      <c r="F28" s="152">
        <v>2.221562357240749</v>
      </c>
      <c r="G28" s="82">
        <v>1.3153374233128834</v>
      </c>
      <c r="H28" s="82"/>
      <c r="I28" s="90">
        <v>15.571375464684015</v>
      </c>
      <c r="J28" s="76" t="str">
        <f t="shared" si="0"/>
        <v>positive</v>
      </c>
      <c r="K28" s="76" t="str">
        <f t="shared" si="1"/>
        <v>negative</v>
      </c>
      <c r="L28" s="76"/>
      <c r="M28" s="124" t="str">
        <f t="shared" si="2"/>
        <v>positive</v>
      </c>
      <c r="N28" s="82">
        <v>30.0002973597697</v>
      </c>
      <c r="O28" s="81">
        <v>78</v>
      </c>
      <c r="P28" s="142" t="str">
        <f t="shared" si="3"/>
        <v>negative</v>
      </c>
      <c r="Q28" s="50"/>
    </row>
    <row r="29" spans="1:17" ht="18.95" customHeight="1">
      <c r="A29" s="147">
        <v>28</v>
      </c>
      <c r="B29" s="73" t="s">
        <v>366</v>
      </c>
      <c r="C29" s="53" t="s">
        <v>544</v>
      </c>
      <c r="D29" s="73" t="s">
        <v>41</v>
      </c>
      <c r="E29" s="81" t="s">
        <v>367</v>
      </c>
      <c r="F29" s="152">
        <v>17.121059844677934</v>
      </c>
      <c r="G29" s="82">
        <v>2.6361963190184046</v>
      </c>
      <c r="H29" s="82">
        <v>1.3932007697241822</v>
      </c>
      <c r="I29" s="90">
        <v>15.137546468401487</v>
      </c>
      <c r="J29" s="76" t="str">
        <f t="shared" si="0"/>
        <v>positive</v>
      </c>
      <c r="K29" s="76" t="str">
        <f t="shared" si="1"/>
        <v>positive</v>
      </c>
      <c r="L29" s="76" t="str">
        <f>IF(H29&lt;2.7,"negative","positive")</f>
        <v>negative</v>
      </c>
      <c r="M29" s="124" t="str">
        <f t="shared" si="2"/>
        <v>positive</v>
      </c>
      <c r="N29" s="82">
        <v>27.943002075501902</v>
      </c>
      <c r="O29" s="81">
        <v>78</v>
      </c>
      <c r="P29" s="142" t="str">
        <f t="shared" si="3"/>
        <v>positive</v>
      </c>
      <c r="Q29" s="50"/>
    </row>
    <row r="30" spans="1:17" ht="18.95" customHeight="1">
      <c r="A30" s="147">
        <v>29</v>
      </c>
      <c r="B30" s="73" t="s">
        <v>368</v>
      </c>
      <c r="C30" s="53" t="s">
        <v>544</v>
      </c>
      <c r="D30" s="73" t="s">
        <v>41</v>
      </c>
      <c r="E30" s="81" t="s">
        <v>369</v>
      </c>
      <c r="F30" s="152">
        <v>0.95386021014161726</v>
      </c>
      <c r="G30" s="82">
        <v>1.0257668711656442</v>
      </c>
      <c r="H30" s="82"/>
      <c r="I30" s="90">
        <v>15.825650557620818</v>
      </c>
      <c r="J30" s="76" t="str">
        <f t="shared" si="0"/>
        <v>negative</v>
      </c>
      <c r="K30" s="76" t="str">
        <f t="shared" si="1"/>
        <v>negative</v>
      </c>
      <c r="L30" s="76"/>
      <c r="M30" s="124" t="str">
        <f t="shared" si="2"/>
        <v>positive</v>
      </c>
      <c r="N30" s="82">
        <v>32.882508216529899</v>
      </c>
      <c r="O30" s="81">
        <v>76.5</v>
      </c>
      <c r="P30" s="142" t="str">
        <f t="shared" si="3"/>
        <v>negative</v>
      </c>
      <c r="Q30" s="50"/>
    </row>
    <row r="31" spans="1:17" ht="18.95" customHeight="1">
      <c r="A31" s="147">
        <v>30</v>
      </c>
      <c r="B31" s="73" t="s">
        <v>370</v>
      </c>
      <c r="C31" s="53" t="s">
        <v>544</v>
      </c>
      <c r="D31" s="73" t="s">
        <v>371</v>
      </c>
      <c r="E31" s="81" t="s">
        <v>372</v>
      </c>
      <c r="F31" s="152">
        <v>17.173595248972134</v>
      </c>
      <c r="G31" s="82">
        <v>8.2782208588957058</v>
      </c>
      <c r="H31" s="82">
        <v>1.0404105195638229</v>
      </c>
      <c r="I31" s="90">
        <v>15.914498141263941</v>
      </c>
      <c r="J31" s="76" t="str">
        <f t="shared" si="0"/>
        <v>positive</v>
      </c>
      <c r="K31" s="76" t="str">
        <f t="shared" si="1"/>
        <v>positive</v>
      </c>
      <c r="L31" s="76" t="str">
        <f>IF(H31&lt;2.7,"negative","positive")</f>
        <v>negative</v>
      </c>
      <c r="M31" s="124" t="str">
        <f t="shared" si="2"/>
        <v>positive</v>
      </c>
      <c r="N31" s="82">
        <v>24.641875433971101</v>
      </c>
      <c r="O31" s="81">
        <v>78</v>
      </c>
      <c r="P31" s="142" t="str">
        <f t="shared" si="3"/>
        <v>positive</v>
      </c>
      <c r="Q31" s="50"/>
    </row>
    <row r="32" spans="1:17" ht="18.95" customHeight="1">
      <c r="A32" s="147">
        <v>31</v>
      </c>
      <c r="B32" s="73" t="s">
        <v>373</v>
      </c>
      <c r="C32" s="73" t="s">
        <v>146</v>
      </c>
      <c r="D32" s="73" t="s">
        <v>147</v>
      </c>
      <c r="E32" s="81" t="s">
        <v>374</v>
      </c>
      <c r="F32" s="152">
        <v>1.1571493832800366</v>
      </c>
      <c r="G32" s="82">
        <v>0.81288343558282206</v>
      </c>
      <c r="H32" s="82"/>
      <c r="I32" s="90">
        <v>16.37918215613383</v>
      </c>
      <c r="J32" s="76" t="str">
        <f t="shared" si="0"/>
        <v>negative</v>
      </c>
      <c r="K32" s="76" t="str">
        <f t="shared" si="1"/>
        <v>negative</v>
      </c>
      <c r="L32" s="76"/>
      <c r="M32" s="124" t="str">
        <f t="shared" si="2"/>
        <v>positive</v>
      </c>
      <c r="N32" s="82">
        <v>31.333990909418301</v>
      </c>
      <c r="O32" s="81">
        <v>77</v>
      </c>
      <c r="P32" s="142" t="str">
        <f t="shared" si="3"/>
        <v>negative</v>
      </c>
      <c r="Q32" s="50"/>
    </row>
    <row r="33" spans="1:30" ht="18.95" customHeight="1">
      <c r="A33" s="147">
        <v>32</v>
      </c>
      <c r="B33" s="73" t="s">
        <v>375</v>
      </c>
      <c r="C33" s="73" t="s">
        <v>146</v>
      </c>
      <c r="D33" s="73" t="s">
        <v>147</v>
      </c>
      <c r="E33" s="81" t="s">
        <v>376</v>
      </c>
      <c r="F33" s="152">
        <v>1.0598446779351303</v>
      </c>
      <c r="G33" s="82">
        <v>1.0573619631901841</v>
      </c>
      <c r="H33" s="82"/>
      <c r="I33" s="90">
        <v>15.698513011152416</v>
      </c>
      <c r="J33" s="76" t="str">
        <f t="shared" si="0"/>
        <v>negative</v>
      </c>
      <c r="K33" s="76" t="str">
        <f t="shared" si="1"/>
        <v>negative</v>
      </c>
      <c r="L33" s="76"/>
      <c r="M33" s="124" t="str">
        <f t="shared" si="2"/>
        <v>positive</v>
      </c>
      <c r="N33" s="82">
        <v>28.189908101470301</v>
      </c>
      <c r="O33" s="81">
        <v>78</v>
      </c>
      <c r="P33" s="142" t="str">
        <f t="shared" si="3"/>
        <v>positive</v>
      </c>
      <c r="Q33" s="50"/>
    </row>
    <row r="34" spans="1:30" ht="18.95" customHeight="1">
      <c r="A34" s="147">
        <v>33</v>
      </c>
      <c r="B34" s="73" t="s">
        <v>377</v>
      </c>
      <c r="C34" s="73" t="s">
        <v>146</v>
      </c>
      <c r="D34" s="73" t="s">
        <v>147</v>
      </c>
      <c r="E34" s="81" t="s">
        <v>378</v>
      </c>
      <c r="F34" s="152">
        <v>0.75011420740063961</v>
      </c>
      <c r="G34" s="82">
        <v>1.0380368098159509</v>
      </c>
      <c r="H34" s="82"/>
      <c r="I34" s="90">
        <v>14.866171003717474</v>
      </c>
      <c r="J34" s="76" t="str">
        <f t="shared" si="0"/>
        <v>negative</v>
      </c>
      <c r="K34" s="76" t="str">
        <f t="shared" si="1"/>
        <v>negative</v>
      </c>
      <c r="L34" s="76"/>
      <c r="M34" s="124" t="str">
        <f t="shared" si="2"/>
        <v>positive</v>
      </c>
      <c r="N34" s="82">
        <v>31.260852380998099</v>
      </c>
      <c r="O34" s="81">
        <v>78</v>
      </c>
      <c r="P34" s="142" t="str">
        <f t="shared" si="3"/>
        <v>negative</v>
      </c>
      <c r="Q34" s="50"/>
    </row>
    <row r="35" spans="1:30" ht="18.95" customHeight="1">
      <c r="A35" s="147">
        <v>34</v>
      </c>
      <c r="B35" s="73" t="s">
        <v>379</v>
      </c>
      <c r="C35" s="73" t="s">
        <v>146</v>
      </c>
      <c r="D35" s="73" t="s">
        <v>150</v>
      </c>
      <c r="E35" s="81" t="s">
        <v>380</v>
      </c>
      <c r="F35" s="152">
        <v>11.869346733668342</v>
      </c>
      <c r="G35" s="82">
        <v>4.0340490797546016</v>
      </c>
      <c r="H35" s="82">
        <v>1.3351507376523413</v>
      </c>
      <c r="I35" s="90">
        <v>15.543494423791822</v>
      </c>
      <c r="J35" s="76" t="str">
        <f t="shared" si="0"/>
        <v>positive</v>
      </c>
      <c r="K35" s="76" t="str">
        <f t="shared" si="1"/>
        <v>positive</v>
      </c>
      <c r="L35" s="76" t="str">
        <f>IF(H35&lt;2.7,"negative","positive")</f>
        <v>negative</v>
      </c>
      <c r="M35" s="124" t="str">
        <f t="shared" si="2"/>
        <v>positive</v>
      </c>
      <c r="N35" s="82">
        <v>28.0929141026695</v>
      </c>
      <c r="O35" s="81">
        <v>78</v>
      </c>
      <c r="P35" s="142" t="str">
        <f t="shared" si="3"/>
        <v>positive</v>
      </c>
      <c r="Q35" s="50"/>
    </row>
    <row r="36" spans="1:30" ht="18.95" customHeight="1">
      <c r="A36" s="147">
        <v>35</v>
      </c>
      <c r="B36" s="73" t="s">
        <v>381</v>
      </c>
      <c r="C36" s="73" t="s">
        <v>146</v>
      </c>
      <c r="D36" s="73" t="s">
        <v>150</v>
      </c>
      <c r="E36" s="81" t="s">
        <v>382</v>
      </c>
      <c r="F36" s="152">
        <v>2.1105527638190957</v>
      </c>
      <c r="G36" s="82">
        <v>2.4567484662576682</v>
      </c>
      <c r="H36" s="82">
        <v>1.3329057087876846</v>
      </c>
      <c r="I36" s="90">
        <v>15.953903345724909</v>
      </c>
      <c r="J36" s="76" t="str">
        <f t="shared" si="0"/>
        <v>positive</v>
      </c>
      <c r="K36" s="76" t="str">
        <f t="shared" si="1"/>
        <v>positive</v>
      </c>
      <c r="L36" s="76" t="str">
        <f>IF(H36&lt;2.7,"negative","positive")</f>
        <v>negative</v>
      </c>
      <c r="M36" s="124" t="str">
        <f t="shared" si="2"/>
        <v>positive</v>
      </c>
      <c r="N36" s="82">
        <v>29.1931630618644</v>
      </c>
      <c r="O36" s="81">
        <v>78</v>
      </c>
      <c r="P36" s="142" t="str">
        <f t="shared" si="3"/>
        <v>negative</v>
      </c>
      <c r="Q36" s="50"/>
    </row>
    <row r="37" spans="1:30" ht="18.95" customHeight="1">
      <c r="A37" s="147">
        <v>36</v>
      </c>
      <c r="B37" s="73" t="s">
        <v>383</v>
      </c>
      <c r="C37" s="73" t="s">
        <v>146</v>
      </c>
      <c r="D37" s="73" t="s">
        <v>384</v>
      </c>
      <c r="E37" s="81" t="s">
        <v>385</v>
      </c>
      <c r="F37" s="152">
        <v>1.2297852900867976</v>
      </c>
      <c r="G37" s="82">
        <v>1.7947852760736194</v>
      </c>
      <c r="H37" s="82"/>
      <c r="I37" s="90">
        <v>14.320446096654274</v>
      </c>
      <c r="J37" s="76" t="str">
        <f t="shared" si="0"/>
        <v>negative</v>
      </c>
      <c r="K37" s="76" t="str">
        <f t="shared" si="1"/>
        <v>negative</v>
      </c>
      <c r="L37" s="76"/>
      <c r="M37" s="124" t="str">
        <f t="shared" si="2"/>
        <v>positive</v>
      </c>
      <c r="N37" s="82">
        <v>25.8506650692084</v>
      </c>
      <c r="O37" s="81">
        <v>78</v>
      </c>
      <c r="P37" s="142" t="str">
        <f t="shared" si="3"/>
        <v>positive</v>
      </c>
      <c r="Q37" s="50"/>
    </row>
    <row r="38" spans="1:30" ht="18.95" customHeight="1">
      <c r="A38" s="147">
        <v>37</v>
      </c>
      <c r="B38" s="73" t="s">
        <v>386</v>
      </c>
      <c r="C38" s="73" t="s">
        <v>146</v>
      </c>
      <c r="D38" s="73" t="s">
        <v>384</v>
      </c>
      <c r="E38" s="81" t="s">
        <v>387</v>
      </c>
      <c r="F38" s="152">
        <v>1.0443124714481498</v>
      </c>
      <c r="G38" s="82">
        <v>3.8171779141104292</v>
      </c>
      <c r="H38" s="82"/>
      <c r="I38" s="90">
        <v>15.940892193308551</v>
      </c>
      <c r="J38" s="76" t="str">
        <f t="shared" si="0"/>
        <v>negative</v>
      </c>
      <c r="K38" s="76" t="str">
        <f t="shared" si="1"/>
        <v>positive</v>
      </c>
      <c r="L38" s="76"/>
      <c r="M38" s="124" t="str">
        <f t="shared" si="2"/>
        <v>positive</v>
      </c>
      <c r="N38" s="82">
        <v>28.965498759308002</v>
      </c>
      <c r="O38" s="81">
        <v>77.5</v>
      </c>
      <c r="P38" s="142" t="str">
        <f t="shared" si="3"/>
        <v>negative</v>
      </c>
      <c r="Q38" s="50"/>
      <c r="AD38" s="16"/>
    </row>
    <row r="39" spans="1:30" s="36" customFormat="1" ht="18.95" customHeight="1">
      <c r="A39" s="147">
        <v>38</v>
      </c>
      <c r="B39" s="73" t="s">
        <v>388</v>
      </c>
      <c r="C39" s="73" t="s">
        <v>146</v>
      </c>
      <c r="D39" s="73" t="s">
        <v>389</v>
      </c>
      <c r="E39" s="81" t="s">
        <v>390</v>
      </c>
      <c r="F39" s="152">
        <v>0.99680219278209237</v>
      </c>
      <c r="G39" s="82">
        <v>1.0205521472392638</v>
      </c>
      <c r="H39" s="82"/>
      <c r="I39" s="90">
        <v>15.823791821561338</v>
      </c>
      <c r="J39" s="76" t="str">
        <f t="shared" si="0"/>
        <v>negative</v>
      </c>
      <c r="K39" s="76" t="str">
        <f t="shared" si="1"/>
        <v>negative</v>
      </c>
      <c r="L39" s="76"/>
      <c r="M39" s="124" t="str">
        <f t="shared" si="2"/>
        <v>positive</v>
      </c>
      <c r="N39" s="82">
        <v>32.4736002970496</v>
      </c>
      <c r="O39" s="81">
        <v>77</v>
      </c>
      <c r="P39" s="142" t="str">
        <f t="shared" si="3"/>
        <v>negative</v>
      </c>
      <c r="Q39" s="50"/>
    </row>
    <row r="40" spans="1:30" ht="18.95" customHeight="1">
      <c r="A40" s="147">
        <v>39</v>
      </c>
      <c r="B40" s="73" t="s">
        <v>391</v>
      </c>
      <c r="C40" s="73" t="s">
        <v>146</v>
      </c>
      <c r="D40" s="73" t="s">
        <v>392</v>
      </c>
      <c r="E40" s="81" t="s">
        <v>393</v>
      </c>
      <c r="F40" s="152">
        <v>1.1343079031521244</v>
      </c>
      <c r="G40" s="82">
        <v>2.4294478527607359</v>
      </c>
      <c r="H40" s="82"/>
      <c r="I40" s="90">
        <v>15.852044609665429</v>
      </c>
      <c r="J40" s="76" t="str">
        <f t="shared" si="0"/>
        <v>negative</v>
      </c>
      <c r="K40" s="76" t="str">
        <f t="shared" si="1"/>
        <v>positive</v>
      </c>
      <c r="L40" s="76"/>
      <c r="M40" s="124" t="str">
        <f t="shared" si="2"/>
        <v>positive</v>
      </c>
      <c r="N40" s="82">
        <v>31.844380679171099</v>
      </c>
      <c r="O40" s="81">
        <v>76.5</v>
      </c>
      <c r="P40" s="142" t="str">
        <f t="shared" si="3"/>
        <v>negative</v>
      </c>
      <c r="Q40" s="50"/>
      <c r="AD40" s="16"/>
    </row>
    <row r="41" spans="1:30" ht="18.95" customHeight="1">
      <c r="A41" s="147">
        <v>40</v>
      </c>
      <c r="B41" s="73" t="s">
        <v>394</v>
      </c>
      <c r="C41" s="73" t="s">
        <v>146</v>
      </c>
      <c r="D41" s="73" t="s">
        <v>395</v>
      </c>
      <c r="E41" s="81" t="s">
        <v>396</v>
      </c>
      <c r="F41" s="152">
        <v>0.98994974874371866</v>
      </c>
      <c r="G41" s="82">
        <v>1.1346625766871166</v>
      </c>
      <c r="H41" s="82"/>
      <c r="I41" s="90">
        <v>16.097769516728622</v>
      </c>
      <c r="J41" s="76" t="str">
        <f t="shared" si="0"/>
        <v>negative</v>
      </c>
      <c r="K41" s="76" t="str">
        <f t="shared" si="1"/>
        <v>negative</v>
      </c>
      <c r="L41" s="76"/>
      <c r="M41" s="124" t="str">
        <f t="shared" si="2"/>
        <v>positive</v>
      </c>
      <c r="N41" s="82">
        <v>32.273418828209799</v>
      </c>
      <c r="O41" s="81">
        <v>77</v>
      </c>
      <c r="P41" s="142" t="str">
        <f t="shared" si="3"/>
        <v>negative</v>
      </c>
      <c r="Q41" s="50"/>
    </row>
    <row r="42" spans="1:30" ht="18.95" customHeight="1">
      <c r="A42" s="147">
        <v>41</v>
      </c>
      <c r="B42" s="73" t="s">
        <v>397</v>
      </c>
      <c r="C42" s="73" t="s">
        <v>543</v>
      </c>
      <c r="D42" s="73" t="s">
        <v>186</v>
      </c>
      <c r="E42" s="81" t="s">
        <v>398</v>
      </c>
      <c r="F42" s="152">
        <v>5.4513476473275473</v>
      </c>
      <c r="G42" s="82">
        <v>1.6815950920245397</v>
      </c>
      <c r="H42" s="82"/>
      <c r="I42" s="90">
        <v>16.068401486988851</v>
      </c>
      <c r="J42" s="76" t="str">
        <f t="shared" si="0"/>
        <v>positive</v>
      </c>
      <c r="K42" s="76" t="str">
        <f t="shared" si="1"/>
        <v>negative</v>
      </c>
      <c r="L42" s="76"/>
      <c r="M42" s="124" t="str">
        <f t="shared" si="2"/>
        <v>positive</v>
      </c>
      <c r="N42" s="82">
        <v>21.525546571781</v>
      </c>
      <c r="O42" s="81">
        <v>78</v>
      </c>
      <c r="P42" s="142" t="str">
        <f t="shared" si="3"/>
        <v>positive</v>
      </c>
      <c r="Q42" s="50"/>
    </row>
    <row r="43" spans="1:30" ht="18.95" customHeight="1">
      <c r="A43" s="147">
        <v>42</v>
      </c>
      <c r="B43" s="73" t="s">
        <v>399</v>
      </c>
      <c r="C43" s="73" t="s">
        <v>543</v>
      </c>
      <c r="D43" s="73" t="s">
        <v>400</v>
      </c>
      <c r="E43" s="81" t="s">
        <v>401</v>
      </c>
      <c r="F43" s="152">
        <v>4.112836911831887</v>
      </c>
      <c r="G43" s="82">
        <v>0.97147239263803675</v>
      </c>
      <c r="H43" s="82"/>
      <c r="I43" s="90">
        <v>15.646096654275093</v>
      </c>
      <c r="J43" s="76" t="str">
        <f t="shared" si="0"/>
        <v>positive</v>
      </c>
      <c r="K43" s="76" t="str">
        <f t="shared" si="1"/>
        <v>negative</v>
      </c>
      <c r="L43" s="76"/>
      <c r="M43" s="124" t="str">
        <f t="shared" si="2"/>
        <v>positive</v>
      </c>
      <c r="N43" s="82">
        <v>24.096351909126401</v>
      </c>
      <c r="O43" s="81">
        <v>78</v>
      </c>
      <c r="P43" s="142" t="str">
        <f t="shared" si="3"/>
        <v>positive</v>
      </c>
      <c r="Q43" s="50"/>
    </row>
    <row r="44" spans="1:30" ht="18.95" customHeight="1">
      <c r="A44" s="147">
        <v>43</v>
      </c>
      <c r="B44" s="73" t="s">
        <v>402</v>
      </c>
      <c r="C44" s="73" t="s">
        <v>543</v>
      </c>
      <c r="D44" s="73" t="s">
        <v>400</v>
      </c>
      <c r="E44" s="81" t="s">
        <v>403</v>
      </c>
      <c r="F44" s="152">
        <v>3.7035175879396989</v>
      </c>
      <c r="G44" s="82">
        <v>5.3251533742331283</v>
      </c>
      <c r="H44" s="82">
        <v>1.5009621552277104</v>
      </c>
      <c r="I44" s="90">
        <v>15.820817843866172</v>
      </c>
      <c r="J44" s="76" t="str">
        <f t="shared" si="0"/>
        <v>positive</v>
      </c>
      <c r="K44" s="76" t="str">
        <f t="shared" si="1"/>
        <v>positive</v>
      </c>
      <c r="L44" s="76" t="str">
        <f>IF(H44&lt;2.7,"negative","positive")</f>
        <v>negative</v>
      </c>
      <c r="M44" s="124" t="str">
        <f t="shared" si="2"/>
        <v>positive</v>
      </c>
      <c r="N44" s="82">
        <v>22.120067384708101</v>
      </c>
      <c r="O44" s="81">
        <v>78</v>
      </c>
      <c r="P44" s="142" t="str">
        <f t="shared" si="3"/>
        <v>positive</v>
      </c>
      <c r="Q44" s="50"/>
    </row>
    <row r="45" spans="1:30" ht="18.95" customHeight="1">
      <c r="A45" s="147">
        <v>44</v>
      </c>
      <c r="B45" s="73" t="s">
        <v>404</v>
      </c>
      <c r="C45" s="73" t="s">
        <v>543</v>
      </c>
      <c r="D45" s="73" t="s">
        <v>405</v>
      </c>
      <c r="E45" s="81" t="s">
        <v>406</v>
      </c>
      <c r="F45" s="152">
        <v>10.973960712654181</v>
      </c>
      <c r="G45" s="82">
        <v>0.99846625766871167</v>
      </c>
      <c r="H45" s="82"/>
      <c r="I45" s="90">
        <v>14.971747211895911</v>
      </c>
      <c r="J45" s="76" t="str">
        <f t="shared" si="0"/>
        <v>positive</v>
      </c>
      <c r="K45" s="76" t="str">
        <f t="shared" si="1"/>
        <v>negative</v>
      </c>
      <c r="L45" s="76"/>
      <c r="M45" s="124" t="str">
        <f t="shared" si="2"/>
        <v>positive</v>
      </c>
      <c r="N45" s="82">
        <v>31.061619858535799</v>
      </c>
      <c r="O45" s="81">
        <v>77.5</v>
      </c>
      <c r="P45" s="142" t="str">
        <f t="shared" si="3"/>
        <v>negative</v>
      </c>
      <c r="Q45" s="50"/>
    </row>
    <row r="46" spans="1:30" ht="18.95" customHeight="1">
      <c r="A46" s="147">
        <v>45</v>
      </c>
      <c r="B46" s="73" t="s">
        <v>407</v>
      </c>
      <c r="C46" s="73" t="s">
        <v>543</v>
      </c>
      <c r="D46" s="73" t="s">
        <v>405</v>
      </c>
      <c r="E46" s="81" t="s">
        <v>408</v>
      </c>
      <c r="F46" s="152">
        <v>1.8081315669255371</v>
      </c>
      <c r="G46" s="82">
        <v>7.1144171779141097</v>
      </c>
      <c r="H46" s="82">
        <v>1.4913406029506096</v>
      </c>
      <c r="I46" s="90">
        <v>15.602973977695166</v>
      </c>
      <c r="J46" s="76" t="str">
        <f t="shared" si="0"/>
        <v>positive</v>
      </c>
      <c r="K46" s="76" t="str">
        <f t="shared" si="1"/>
        <v>positive</v>
      </c>
      <c r="L46" s="76" t="str">
        <f>IF(H46&lt;2.7,"negative","positive")</f>
        <v>negative</v>
      </c>
      <c r="M46" s="124" t="str">
        <f t="shared" si="2"/>
        <v>positive</v>
      </c>
      <c r="N46" s="82">
        <v>19.987628716398799</v>
      </c>
      <c r="O46" s="81">
        <v>78</v>
      </c>
      <c r="P46" s="142" t="str">
        <f t="shared" si="3"/>
        <v>positive</v>
      </c>
      <c r="Q46" s="50"/>
    </row>
    <row r="47" spans="1:30" ht="18.95" customHeight="1">
      <c r="A47" s="147">
        <v>46</v>
      </c>
      <c r="B47" s="73" t="s">
        <v>409</v>
      </c>
      <c r="C47" s="73" t="s">
        <v>543</v>
      </c>
      <c r="D47" s="73" t="s">
        <v>183</v>
      </c>
      <c r="E47" s="81" t="s">
        <v>410</v>
      </c>
      <c r="F47" s="152">
        <v>0.98172681589767008</v>
      </c>
      <c r="G47" s="82">
        <v>1.0981595092024541</v>
      </c>
      <c r="H47" s="82"/>
      <c r="I47" s="90">
        <v>15.621561338289965</v>
      </c>
      <c r="J47" s="76" t="str">
        <f t="shared" si="0"/>
        <v>negative</v>
      </c>
      <c r="K47" s="76" t="str">
        <f t="shared" si="1"/>
        <v>negative</v>
      </c>
      <c r="L47" s="76"/>
      <c r="M47" s="124" t="str">
        <f t="shared" si="2"/>
        <v>positive</v>
      </c>
      <c r="N47" s="82">
        <v>33.236846726103302</v>
      </c>
      <c r="O47" s="81">
        <v>76.5</v>
      </c>
      <c r="P47" s="142" t="str">
        <f t="shared" si="3"/>
        <v>negative</v>
      </c>
      <c r="Q47" s="50"/>
    </row>
    <row r="48" spans="1:30" ht="18.95" customHeight="1">
      <c r="A48" s="147">
        <v>47</v>
      </c>
      <c r="B48" s="73" t="s">
        <v>411</v>
      </c>
      <c r="C48" s="73" t="s">
        <v>543</v>
      </c>
      <c r="D48" s="73" t="s">
        <v>183</v>
      </c>
      <c r="E48" s="81" t="s">
        <v>412</v>
      </c>
      <c r="F48" s="152">
        <v>6.5628140703517595</v>
      </c>
      <c r="G48" s="82">
        <v>1.6211656441717792</v>
      </c>
      <c r="H48" s="82"/>
      <c r="I48" s="90">
        <v>16.271003717472116</v>
      </c>
      <c r="J48" s="76" t="str">
        <f t="shared" si="0"/>
        <v>positive</v>
      </c>
      <c r="K48" s="76" t="str">
        <f t="shared" si="1"/>
        <v>negative</v>
      </c>
      <c r="L48" s="76"/>
      <c r="M48" s="124" t="str">
        <f t="shared" si="2"/>
        <v>positive</v>
      </c>
      <c r="N48" s="82">
        <v>24.5298657240882</v>
      </c>
      <c r="O48" s="81">
        <v>77.5</v>
      </c>
      <c r="P48" s="142" t="str">
        <f t="shared" si="3"/>
        <v>positive</v>
      </c>
      <c r="Q48" s="50"/>
    </row>
    <row r="49" spans="1:34" ht="18.95" customHeight="1">
      <c r="A49" s="147">
        <v>48</v>
      </c>
      <c r="B49" s="73" t="s">
        <v>413</v>
      </c>
      <c r="C49" s="73" t="s">
        <v>543</v>
      </c>
      <c r="D49" s="73" t="s">
        <v>183</v>
      </c>
      <c r="E49" s="81" t="s">
        <v>414</v>
      </c>
      <c r="F49" s="152">
        <v>1.6071265417999088</v>
      </c>
      <c r="G49" s="82">
        <v>3.1782208588957048</v>
      </c>
      <c r="H49" s="82">
        <v>1.3871071199486853</v>
      </c>
      <c r="I49" s="90">
        <v>16.174721189591079</v>
      </c>
      <c r="J49" s="76" t="str">
        <f t="shared" si="0"/>
        <v>positive</v>
      </c>
      <c r="K49" s="76" t="str">
        <f t="shared" si="1"/>
        <v>positive</v>
      </c>
      <c r="L49" s="76" t="str">
        <f>IF(H49&lt;2.7,"negative","positive")</f>
        <v>negative</v>
      </c>
      <c r="M49" s="124" t="str">
        <f t="shared" si="2"/>
        <v>positive</v>
      </c>
      <c r="N49" s="82">
        <v>24.310602730232802</v>
      </c>
      <c r="O49" s="81">
        <v>77.5</v>
      </c>
      <c r="P49" s="142" t="str">
        <f t="shared" si="3"/>
        <v>positive</v>
      </c>
      <c r="Q49" s="50"/>
    </row>
    <row r="50" spans="1:34" ht="18.95" customHeight="1">
      <c r="A50" s="147">
        <v>49</v>
      </c>
      <c r="B50" s="73" t="s">
        <v>415</v>
      </c>
      <c r="C50" s="73" t="s">
        <v>543</v>
      </c>
      <c r="D50" s="73" t="s">
        <v>178</v>
      </c>
      <c r="E50" s="81" t="s">
        <v>416</v>
      </c>
      <c r="F50" s="152">
        <v>12.646870717222477</v>
      </c>
      <c r="G50" s="82">
        <v>0.97546012269938631</v>
      </c>
      <c r="H50" s="81"/>
      <c r="I50" s="88">
        <v>16.031226765799257</v>
      </c>
      <c r="J50" s="76" t="str">
        <f t="shared" si="0"/>
        <v>positive</v>
      </c>
      <c r="K50" s="76" t="str">
        <f t="shared" si="1"/>
        <v>negative</v>
      </c>
      <c r="L50" s="76"/>
      <c r="M50" s="124" t="str">
        <f t="shared" si="2"/>
        <v>positive</v>
      </c>
      <c r="N50" s="82">
        <v>30.576487114198802</v>
      </c>
      <c r="O50" s="81">
        <v>77</v>
      </c>
      <c r="P50" s="142" t="str">
        <f t="shared" si="3"/>
        <v>negative</v>
      </c>
      <c r="Q50" s="50"/>
    </row>
    <row r="51" spans="1:34" ht="18.95" customHeight="1">
      <c r="A51" s="148">
        <v>50</v>
      </c>
      <c r="B51" s="149" t="s">
        <v>417</v>
      </c>
      <c r="C51" s="149" t="s">
        <v>543</v>
      </c>
      <c r="D51" s="149" t="s">
        <v>178</v>
      </c>
      <c r="E51" s="150" t="s">
        <v>418</v>
      </c>
      <c r="F51" s="125">
        <v>3.15</v>
      </c>
      <c r="G51" s="144">
        <v>1.37</v>
      </c>
      <c r="H51" s="126"/>
      <c r="I51" s="151">
        <v>22.91</v>
      </c>
      <c r="J51" s="128" t="str">
        <f t="shared" si="0"/>
        <v>positive</v>
      </c>
      <c r="K51" s="128" t="str">
        <f t="shared" si="1"/>
        <v>negative</v>
      </c>
      <c r="L51" s="128"/>
      <c r="M51" s="129" t="str">
        <f t="shared" si="2"/>
        <v>positive</v>
      </c>
      <c r="N51" s="150">
        <v>28.21</v>
      </c>
      <c r="O51" s="150">
        <v>77.5</v>
      </c>
      <c r="P51" s="145" t="str">
        <f t="shared" si="3"/>
        <v>positive</v>
      </c>
      <c r="Q51" s="50"/>
    </row>
    <row r="52" spans="1:34" ht="18.95" customHeight="1">
      <c r="Q52" s="47"/>
    </row>
    <row r="53" spans="1:34" ht="18.95" customHeight="1">
      <c r="A53" s="158" t="s">
        <v>531</v>
      </c>
      <c r="H53" s="47"/>
      <c r="I53" s="47"/>
      <c r="J53" s="47"/>
      <c r="K53" s="47"/>
      <c r="Q53" s="47"/>
    </row>
    <row r="54" spans="1:34" ht="18.95" customHeight="1">
      <c r="A54" s="158" t="s">
        <v>539</v>
      </c>
      <c r="H54" s="48"/>
      <c r="I54" s="47"/>
      <c r="J54" s="48"/>
      <c r="K54" s="47"/>
      <c r="Q54" s="47"/>
      <c r="T54" s="49"/>
    </row>
    <row r="55" spans="1:34" ht="18.95" customHeight="1">
      <c r="A55" s="106" t="s">
        <v>532</v>
      </c>
      <c r="H55" s="48"/>
      <c r="I55" s="47"/>
      <c r="J55" s="48"/>
      <c r="K55" s="47"/>
      <c r="Q55" s="47"/>
      <c r="T55" s="49"/>
    </row>
    <row r="56" spans="1:34" ht="18.95" customHeight="1">
      <c r="A56" s="158" t="s">
        <v>534</v>
      </c>
      <c r="H56" s="48"/>
      <c r="I56" s="47"/>
      <c r="J56" s="48"/>
      <c r="K56" s="47"/>
      <c r="Q56" s="47"/>
      <c r="T56" s="49"/>
    </row>
    <row r="57" spans="1:34" ht="18.95" customHeight="1">
      <c r="A57" s="106"/>
      <c r="H57" s="48"/>
      <c r="I57" s="47"/>
      <c r="J57" s="48"/>
      <c r="K57" s="47"/>
      <c r="T57" s="49"/>
    </row>
    <row r="58" spans="1:34" ht="18.95" customHeight="1">
      <c r="H58" s="48"/>
      <c r="I58" s="47"/>
      <c r="J58" s="48"/>
      <c r="K58" s="47"/>
      <c r="T58" s="49"/>
    </row>
    <row r="59" spans="1:34" ht="18.95" customHeight="1">
      <c r="H59" s="48"/>
      <c r="I59" s="47"/>
      <c r="J59" s="48"/>
      <c r="K59" s="47"/>
      <c r="T59" s="49"/>
      <c r="W59" s="33"/>
      <c r="X59" s="27"/>
      <c r="Y59" s="27"/>
      <c r="Z59" s="27"/>
      <c r="AA59" s="27"/>
      <c r="AB59" s="27"/>
      <c r="AC59" s="27"/>
      <c r="AE59" s="27"/>
      <c r="AF59" s="27"/>
      <c r="AG59" s="27"/>
      <c r="AH59" s="27"/>
    </row>
    <row r="60" spans="1:34" ht="18.95" customHeight="1">
      <c r="H60" s="48"/>
      <c r="I60" s="47"/>
      <c r="J60" s="48"/>
      <c r="K60" s="47"/>
      <c r="T60" s="49"/>
      <c r="W60" s="33"/>
      <c r="X60" s="27"/>
      <c r="Y60" s="27"/>
      <c r="Z60" s="27"/>
      <c r="AA60" s="27"/>
      <c r="AB60" s="27"/>
      <c r="AC60" s="27"/>
      <c r="AE60" s="27"/>
      <c r="AF60" s="27"/>
      <c r="AG60" s="27"/>
      <c r="AH60" s="27"/>
    </row>
    <row r="61" spans="1:34" ht="18.95" customHeight="1">
      <c r="H61" s="48"/>
      <c r="I61" s="47"/>
      <c r="J61" s="48"/>
      <c r="K61" s="47"/>
      <c r="T61" s="49"/>
      <c r="W61" s="33"/>
      <c r="X61" s="27"/>
      <c r="Y61" s="27"/>
      <c r="Z61" s="27"/>
      <c r="AA61" s="27"/>
      <c r="AB61" s="27"/>
      <c r="AC61" s="27"/>
      <c r="AE61" s="27"/>
      <c r="AF61" s="27"/>
      <c r="AG61" s="27"/>
      <c r="AH61" s="27"/>
    </row>
    <row r="62" spans="1:34" ht="18.95" customHeight="1">
      <c r="H62" s="48"/>
      <c r="I62" s="47"/>
      <c r="J62" s="48"/>
      <c r="K62" s="47"/>
      <c r="T62" s="49"/>
      <c r="W62" s="33"/>
      <c r="X62" s="27"/>
      <c r="Y62" s="27"/>
      <c r="Z62" s="27"/>
      <c r="AA62" s="27"/>
      <c r="AB62" s="27"/>
      <c r="AC62" s="27"/>
      <c r="AE62" s="27"/>
      <c r="AF62" s="27"/>
      <c r="AG62" s="27"/>
      <c r="AH62" s="27"/>
    </row>
    <row r="63" spans="1:34" ht="18.95" customHeight="1">
      <c r="H63" s="48"/>
      <c r="I63" s="47"/>
      <c r="J63" s="48"/>
      <c r="K63" s="47"/>
      <c r="T63" s="49"/>
      <c r="W63" s="32"/>
      <c r="X63" s="27"/>
      <c r="Y63" s="27"/>
      <c r="Z63" s="27"/>
      <c r="AA63" s="27"/>
      <c r="AB63" s="27"/>
      <c r="AC63" s="27"/>
      <c r="AE63" s="27"/>
      <c r="AF63" s="27"/>
      <c r="AG63" s="27"/>
      <c r="AH63" s="27"/>
    </row>
    <row r="64" spans="1:34">
      <c r="H64" s="48"/>
      <c r="I64" s="47"/>
      <c r="J64" s="48"/>
      <c r="K64" s="47"/>
      <c r="T64" s="49"/>
      <c r="W64" s="27"/>
      <c r="X64" s="27"/>
      <c r="Y64" s="27"/>
      <c r="Z64" s="27"/>
      <c r="AA64" s="27"/>
      <c r="AB64" s="27"/>
      <c r="AC64" s="27"/>
      <c r="AE64" s="27"/>
      <c r="AF64" s="34"/>
      <c r="AG64" s="27"/>
      <c r="AH64" s="27"/>
    </row>
    <row r="65" spans="8:34">
      <c r="H65" s="48"/>
      <c r="I65" s="47"/>
      <c r="J65" s="48"/>
      <c r="K65" s="47"/>
      <c r="T65" s="49"/>
      <c r="W65" s="27"/>
      <c r="X65" s="27"/>
      <c r="Y65" s="27"/>
      <c r="Z65" s="27"/>
      <c r="AA65" s="27"/>
      <c r="AB65" s="27"/>
      <c r="AC65" s="27"/>
      <c r="AE65" s="27"/>
      <c r="AF65" s="27"/>
      <c r="AG65" s="27"/>
      <c r="AH65" s="27"/>
    </row>
    <row r="66" spans="8:34">
      <c r="H66" s="48"/>
      <c r="I66" s="47"/>
      <c r="J66" s="48"/>
      <c r="K66" s="47"/>
      <c r="T66" s="49"/>
      <c r="W66" s="27"/>
      <c r="X66" s="27"/>
      <c r="Y66" s="27"/>
      <c r="Z66" s="28"/>
      <c r="AA66" s="37"/>
      <c r="AB66" s="37"/>
      <c r="AC66" s="37"/>
      <c r="AD66" s="37"/>
      <c r="AE66" s="37"/>
      <c r="AF66" s="27"/>
      <c r="AG66" s="27"/>
      <c r="AH66" s="27"/>
    </row>
    <row r="67" spans="8:34">
      <c r="H67" s="48"/>
      <c r="I67" s="47"/>
      <c r="J67" s="48"/>
      <c r="K67" s="47"/>
      <c r="T67" s="49"/>
      <c r="W67" s="27"/>
      <c r="X67" s="27"/>
      <c r="Y67" s="27"/>
      <c r="Z67" s="38"/>
      <c r="AA67" s="37"/>
      <c r="AB67" s="37"/>
      <c r="AC67" s="37"/>
      <c r="AD67" s="37"/>
      <c r="AE67" s="37"/>
      <c r="AF67" s="27"/>
      <c r="AG67" s="27"/>
      <c r="AH67" s="27"/>
    </row>
    <row r="68" spans="8:34">
      <c r="H68" s="48"/>
      <c r="I68" s="47"/>
      <c r="J68" s="48"/>
      <c r="K68" s="47"/>
      <c r="T68" s="49"/>
      <c r="Z68" s="22"/>
      <c r="AA68" s="23"/>
      <c r="AB68" s="21"/>
      <c r="AC68" s="21"/>
      <c r="AD68" s="21"/>
      <c r="AE68" s="21"/>
    </row>
    <row r="69" spans="8:34">
      <c r="H69" s="48"/>
      <c r="I69" s="47"/>
      <c r="J69" s="48"/>
      <c r="K69" s="47"/>
      <c r="T69" s="49"/>
      <c r="Z69" s="22"/>
      <c r="AA69" s="21"/>
      <c r="AB69" s="20"/>
      <c r="AC69" s="20"/>
      <c r="AD69" s="20"/>
      <c r="AE69" s="20"/>
    </row>
    <row r="70" spans="8:34">
      <c r="H70" s="48"/>
      <c r="I70" s="47"/>
      <c r="J70" s="48"/>
      <c r="K70" s="47"/>
      <c r="T70" s="49"/>
    </row>
    <row r="71" spans="8:34">
      <c r="H71" s="48"/>
      <c r="I71" s="47"/>
      <c r="J71" s="48"/>
      <c r="K71" s="47"/>
      <c r="T71" s="49"/>
    </row>
    <row r="72" spans="8:34">
      <c r="H72" s="48"/>
      <c r="I72" s="47"/>
      <c r="J72" s="48"/>
      <c r="K72" s="47"/>
      <c r="T72" s="49"/>
    </row>
    <row r="73" spans="8:34">
      <c r="H73" s="48"/>
      <c r="I73" s="47"/>
      <c r="J73" s="48"/>
      <c r="K73" s="47"/>
      <c r="T73" s="49"/>
    </row>
    <row r="74" spans="8:34">
      <c r="H74" s="48"/>
      <c r="I74" s="47"/>
      <c r="J74" s="48"/>
      <c r="K74" s="47"/>
      <c r="T74" s="49"/>
    </row>
    <row r="75" spans="8:34">
      <c r="H75" s="48"/>
      <c r="I75" s="47"/>
      <c r="J75" s="48"/>
      <c r="K75" s="47"/>
      <c r="T75" s="49"/>
    </row>
    <row r="76" spans="8:34">
      <c r="H76" s="47"/>
      <c r="I76" s="47"/>
      <c r="J76" s="47"/>
      <c r="K76" s="47"/>
      <c r="T76" s="49"/>
    </row>
    <row r="77" spans="8:34">
      <c r="T77" s="49"/>
    </row>
    <row r="78" spans="8:34">
      <c r="T78" s="49"/>
    </row>
    <row r="79" spans="8:34">
      <c r="T79" s="49"/>
    </row>
    <row r="80" spans="8:34">
      <c r="T80" s="49"/>
    </row>
    <row r="81" spans="20:20">
      <c r="T81" s="49"/>
    </row>
    <row r="82" spans="20:20">
      <c r="T82" s="49"/>
    </row>
    <row r="83" spans="20:20">
      <c r="T83" s="49"/>
    </row>
    <row r="84" spans="20:20">
      <c r="T84" s="49"/>
    </row>
    <row r="85" spans="20:20">
      <c r="T85" s="49"/>
    </row>
    <row r="86" spans="20:20">
      <c r="T86" s="49"/>
    </row>
    <row r="87" spans="20:20">
      <c r="T87" s="49"/>
    </row>
    <row r="88" spans="20:20">
      <c r="T88" s="49"/>
    </row>
    <row r="89" spans="20:20">
      <c r="T89" s="49"/>
    </row>
    <row r="90" spans="20:20">
      <c r="T90" s="49"/>
    </row>
    <row r="91" spans="20:20">
      <c r="T91" s="49"/>
    </row>
    <row r="92" spans="20:20">
      <c r="T92" s="49"/>
    </row>
    <row r="93" spans="20:20">
      <c r="T93" s="49"/>
    </row>
    <row r="94" spans="20:20">
      <c r="T94" s="49"/>
    </row>
    <row r="95" spans="20:20">
      <c r="T95" s="49"/>
    </row>
    <row r="96" spans="20:20">
      <c r="T96" s="49"/>
    </row>
    <row r="97" spans="20:20">
      <c r="T97" s="49"/>
    </row>
    <row r="98" spans="20:20">
      <c r="T98" s="49"/>
    </row>
    <row r="99" spans="20:20">
      <c r="T99" s="49"/>
    </row>
    <row r="100" spans="20:20">
      <c r="T100" s="49"/>
    </row>
    <row r="101" spans="20:20">
      <c r="T101" s="49"/>
    </row>
    <row r="102" spans="20:20">
      <c r="T102" s="49"/>
    </row>
    <row r="103" spans="20:20">
      <c r="T103" s="49"/>
    </row>
    <row r="104" spans="20:20">
      <c r="T104" s="49"/>
    </row>
    <row r="105" spans="20:20">
      <c r="T105" s="49"/>
    </row>
    <row r="106" spans="20:20">
      <c r="T106" s="49"/>
    </row>
    <row r="107" spans="20:20">
      <c r="T107" s="49"/>
    </row>
    <row r="108" spans="20:20">
      <c r="T108" s="49"/>
    </row>
    <row r="109" spans="20:20">
      <c r="T109" s="49"/>
    </row>
    <row r="110" spans="20:20">
      <c r="T110" s="49"/>
    </row>
    <row r="111" spans="20:20">
      <c r="T111" s="49"/>
    </row>
    <row r="112" spans="20:20">
      <c r="T112" s="49"/>
    </row>
    <row r="113" spans="20:20">
      <c r="T113" s="49"/>
    </row>
    <row r="114" spans="20:20">
      <c r="T114" s="49"/>
    </row>
    <row r="115" spans="20:20">
      <c r="T115" s="49"/>
    </row>
    <row r="116" spans="20:20">
      <c r="T116" s="49"/>
    </row>
    <row r="117" spans="20:20">
      <c r="T117" s="49"/>
    </row>
    <row r="118" spans="20:20">
      <c r="T118" s="49"/>
    </row>
    <row r="119" spans="20:20">
      <c r="T119" s="49"/>
    </row>
    <row r="120" spans="20:20">
      <c r="T120" s="49"/>
    </row>
    <row r="121" spans="20:20">
      <c r="T121" s="49"/>
    </row>
    <row r="122" spans="20:20">
      <c r="T122" s="49"/>
    </row>
    <row r="123" spans="20:20">
      <c r="T123" s="49"/>
    </row>
    <row r="124" spans="20:20">
      <c r="T124" s="49"/>
    </row>
    <row r="125" spans="20:20">
      <c r="T125" s="49"/>
    </row>
    <row r="126" spans="20:20">
      <c r="T126" s="49"/>
    </row>
    <row r="127" spans="20:20">
      <c r="T127" s="49"/>
    </row>
    <row r="128" spans="20:20">
      <c r="T128" s="49"/>
    </row>
    <row r="129" spans="20:20">
      <c r="T129" s="49"/>
    </row>
    <row r="130" spans="20:20">
      <c r="T130" s="49"/>
    </row>
    <row r="131" spans="20:20">
      <c r="T131" s="49"/>
    </row>
    <row r="132" spans="20:20">
      <c r="T132" s="49"/>
    </row>
    <row r="133" spans="20:20">
      <c r="T133" s="49"/>
    </row>
    <row r="134" spans="20:20">
      <c r="T134" s="49"/>
    </row>
    <row r="135" spans="20:20">
      <c r="T135" s="49"/>
    </row>
    <row r="136" spans="20:20">
      <c r="T136" s="49"/>
    </row>
    <row r="137" spans="20:20">
      <c r="T137" s="49"/>
    </row>
    <row r="138" spans="20:20">
      <c r="T138" s="49"/>
    </row>
    <row r="139" spans="20:20">
      <c r="T139" s="49"/>
    </row>
    <row r="140" spans="20:20">
      <c r="T140" s="49"/>
    </row>
    <row r="141" spans="20:20">
      <c r="T141" s="49"/>
    </row>
    <row r="142" spans="20:20">
      <c r="T142" s="49"/>
    </row>
    <row r="143" spans="20:20">
      <c r="T143" s="49"/>
    </row>
    <row r="144" spans="20:20">
      <c r="T144" s="49"/>
    </row>
    <row r="145" spans="20:20">
      <c r="T145" s="49"/>
    </row>
    <row r="146" spans="20:20">
      <c r="T146" s="49"/>
    </row>
    <row r="147" spans="20:20">
      <c r="T147" s="49"/>
    </row>
    <row r="148" spans="20:20">
      <c r="T148" s="49"/>
    </row>
    <row r="149" spans="20:20">
      <c r="T149" s="49"/>
    </row>
    <row r="150" spans="20:20">
      <c r="T150" s="49"/>
    </row>
    <row r="151" spans="20:20">
      <c r="T151" s="49"/>
    </row>
    <row r="152" spans="20:20">
      <c r="T152" s="49"/>
    </row>
    <row r="153" spans="20:20">
      <c r="T153" s="49"/>
    </row>
    <row r="154" spans="20:20">
      <c r="T154" s="49"/>
    </row>
    <row r="155" spans="20:20">
      <c r="T155" s="49"/>
    </row>
    <row r="156" spans="20:20">
      <c r="T156" s="49"/>
    </row>
    <row r="157" spans="20:20">
      <c r="T157" s="49"/>
    </row>
    <row r="158" spans="20:20">
      <c r="T158" s="49"/>
    </row>
    <row r="159" spans="20:20">
      <c r="T159" s="49"/>
    </row>
    <row r="160" spans="20:20">
      <c r="T160" s="49"/>
    </row>
    <row r="161" spans="20:20">
      <c r="T161" s="49"/>
    </row>
    <row r="162" spans="20:20">
      <c r="T162" s="49"/>
    </row>
    <row r="163" spans="20:20">
      <c r="T163" s="49"/>
    </row>
    <row r="164" spans="20:20">
      <c r="T164" s="49"/>
    </row>
    <row r="165" spans="20:20">
      <c r="T165" s="49"/>
    </row>
    <row r="166" spans="20:20">
      <c r="T166" s="49"/>
    </row>
    <row r="167" spans="20:20">
      <c r="T167" s="49"/>
    </row>
    <row r="168" spans="20:20">
      <c r="T168" s="49"/>
    </row>
    <row r="169" spans="20:20">
      <c r="T169" s="49"/>
    </row>
    <row r="170" spans="20:20">
      <c r="T170" s="49"/>
    </row>
    <row r="171" spans="20:20">
      <c r="T171" s="49"/>
    </row>
    <row r="172" spans="20:20">
      <c r="T172" s="49"/>
    </row>
    <row r="173" spans="20:20">
      <c r="T173" s="49"/>
    </row>
    <row r="174" spans="20:20">
      <c r="T174" s="49"/>
    </row>
    <row r="175" spans="20:20">
      <c r="T175" s="49"/>
    </row>
    <row r="176" spans="20:20">
      <c r="T176" s="49"/>
    </row>
    <row r="177" spans="20:20">
      <c r="T177" s="49"/>
    </row>
    <row r="178" spans="20:20">
      <c r="T178" s="49"/>
    </row>
    <row r="179" spans="20:20">
      <c r="T179" s="49"/>
    </row>
  </sheetData>
  <sortState ref="T54:T179">
    <sortCondition ref="T54:T179"/>
  </sortState>
  <mergeCells count="9">
    <mergeCell ref="N1:P2"/>
    <mergeCell ref="J2:M2"/>
    <mergeCell ref="E2:E3"/>
    <mergeCell ref="D2:D3"/>
    <mergeCell ref="A2:A3"/>
    <mergeCell ref="B2:B3"/>
    <mergeCell ref="C2:C3"/>
    <mergeCell ref="F2:I2"/>
    <mergeCell ref="F1:M1"/>
  </mergeCells>
  <conditionalFormatting sqref="J4:J51">
    <cfRule type="expression" dxfId="30" priority="292" stopIfTrue="1">
      <formula>$F4&lt;1.29</formula>
    </cfRule>
    <cfRule type="expression" dxfId="29" priority="293" stopIfTrue="1">
      <formula>$F4&gt;1.28999</formula>
    </cfRule>
  </conditionalFormatting>
  <conditionalFormatting sqref="L11 L15 L17:L18 L20:L21 L29 L31 L35:L36 L44 L46 L49">
    <cfRule type="expression" dxfId="28" priority="294" stopIfTrue="1">
      <formula>$H11&gt;2.7</formula>
    </cfRule>
    <cfRule type="expression" dxfId="27" priority="295" stopIfTrue="1">
      <formula>$H11&lt;2.7</formula>
    </cfRule>
  </conditionalFormatting>
  <conditionalFormatting sqref="K4:K51">
    <cfRule type="expression" dxfId="26" priority="316" stopIfTrue="1">
      <formula>$G4&lt;2</formula>
    </cfRule>
    <cfRule type="expression" dxfId="25" priority="317" stopIfTrue="1">
      <formula>$G4&gt;1.9999</formula>
    </cfRule>
  </conditionalFormatting>
  <conditionalFormatting sqref="M4:M51">
    <cfRule type="expression" dxfId="24" priority="318" stopIfTrue="1">
      <formula>$I4&lt;7</formula>
    </cfRule>
    <cfRule type="expression" dxfId="23" priority="319" stopIfTrue="1">
      <formula>$I4&gt;6.9999</formula>
    </cfRule>
  </conditionalFormatting>
  <conditionalFormatting sqref="L11">
    <cfRule type="expression" dxfId="22" priority="334" stopIfTrue="1">
      <formula>$H11=2.7</formula>
    </cfRule>
  </conditionalFormatting>
  <conditionalFormatting sqref="P4:Q51">
    <cfRule type="containsText" dxfId="21" priority="1" operator="containsText" text="positive">
      <formula>NOT(ISERROR(SEARCH("positive",P4)))</formula>
    </cfRule>
    <cfRule type="containsText" dxfId="20" priority="2" operator="containsText" text="negative">
      <formula>NOT(ISERROR(SEARCH("negative",P4)))</formula>
    </cfRule>
  </conditionalFormatting>
  <pageMargins left="0.54" right="0" top="0" bottom="0" header="0.5" footer="0.5"/>
  <pageSetup paperSize="9" scale="81" pageOrder="overThenDown" orientation="landscape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6AFEC-FDF2-BE40-B18E-95241D62A38D}">
  <dimension ref="A1:AG52"/>
  <sheetViews>
    <sheetView zoomScale="70" zoomScaleNormal="70" workbookViewId="0">
      <selection activeCell="Q13" sqref="Q13"/>
    </sheetView>
  </sheetViews>
  <sheetFormatPr baseColWidth="10" defaultColWidth="8.875" defaultRowHeight="12.75"/>
  <cols>
    <col min="1" max="1" width="5.875" style="16" customWidth="1"/>
    <col min="2" max="5" width="15.875" style="16" customWidth="1"/>
    <col min="6" max="14" width="12.875" style="16" customWidth="1"/>
    <col min="15" max="33" width="15.875" style="16" customWidth="1"/>
    <col min="34" max="256" width="8.875" style="16"/>
    <col min="257" max="257" width="4" style="16" customWidth="1"/>
    <col min="258" max="258" width="23.875" style="16" customWidth="1"/>
    <col min="259" max="259" width="16.5" style="16" customWidth="1"/>
    <col min="260" max="260" width="23.875" style="16" customWidth="1"/>
    <col min="261" max="261" width="18.375" style="16" customWidth="1"/>
    <col min="262" max="262" width="13.375" style="16" customWidth="1"/>
    <col min="263" max="263" width="8.125" style="16" customWidth="1"/>
    <col min="264" max="264" width="6.875" style="16" customWidth="1"/>
    <col min="265" max="265" width="10" style="16" customWidth="1"/>
    <col min="266" max="266" width="11.875" style="16" customWidth="1"/>
    <col min="267" max="267" width="10.625" style="16" customWidth="1"/>
    <col min="268" max="268" width="7.375" style="16" customWidth="1"/>
    <col min="269" max="269" width="24.375" style="16" customWidth="1"/>
    <col min="270" max="270" width="12.375" style="16" customWidth="1"/>
    <col min="271" max="271" width="16" style="16" bestFit="1" customWidth="1"/>
    <col min="272" max="272" width="13.125" style="16" bestFit="1" customWidth="1"/>
    <col min="273" max="273" width="15.625" style="16" bestFit="1" customWidth="1"/>
    <col min="274" max="275" width="8.875" style="16"/>
    <col min="276" max="276" width="0" style="16" hidden="1" customWidth="1"/>
    <col min="277" max="278" width="8.875" style="16"/>
    <col min="279" max="279" width="0" style="16" hidden="1" customWidth="1"/>
    <col min="280" max="512" width="8.875" style="16"/>
    <col min="513" max="513" width="4" style="16" customWidth="1"/>
    <col min="514" max="514" width="23.875" style="16" customWidth="1"/>
    <col min="515" max="515" width="16.5" style="16" customWidth="1"/>
    <col min="516" max="516" width="23.875" style="16" customWidth="1"/>
    <col min="517" max="517" width="18.375" style="16" customWidth="1"/>
    <col min="518" max="518" width="13.375" style="16" customWidth="1"/>
    <col min="519" max="519" width="8.125" style="16" customWidth="1"/>
    <col min="520" max="520" width="6.875" style="16" customWidth="1"/>
    <col min="521" max="521" width="10" style="16" customWidth="1"/>
    <col min="522" max="522" width="11.875" style="16" customWidth="1"/>
    <col min="523" max="523" width="10.625" style="16" customWidth="1"/>
    <col min="524" max="524" width="7.375" style="16" customWidth="1"/>
    <col min="525" max="525" width="24.375" style="16" customWidth="1"/>
    <col min="526" max="526" width="12.375" style="16" customWidth="1"/>
    <col min="527" max="527" width="16" style="16" bestFit="1" customWidth="1"/>
    <col min="528" max="528" width="13.125" style="16" bestFit="1" customWidth="1"/>
    <col min="529" max="529" width="15.625" style="16" bestFit="1" customWidth="1"/>
    <col min="530" max="531" width="8.875" style="16"/>
    <col min="532" max="532" width="0" style="16" hidden="1" customWidth="1"/>
    <col min="533" max="534" width="8.875" style="16"/>
    <col min="535" max="535" width="0" style="16" hidden="1" customWidth="1"/>
    <col min="536" max="768" width="8.875" style="16"/>
    <col min="769" max="769" width="4" style="16" customWidth="1"/>
    <col min="770" max="770" width="23.875" style="16" customWidth="1"/>
    <col min="771" max="771" width="16.5" style="16" customWidth="1"/>
    <col min="772" max="772" width="23.875" style="16" customWidth="1"/>
    <col min="773" max="773" width="18.375" style="16" customWidth="1"/>
    <col min="774" max="774" width="13.375" style="16" customWidth="1"/>
    <col min="775" max="775" width="8.125" style="16" customWidth="1"/>
    <col min="776" max="776" width="6.875" style="16" customWidth="1"/>
    <col min="777" max="777" width="10" style="16" customWidth="1"/>
    <col min="778" max="778" width="11.875" style="16" customWidth="1"/>
    <col min="779" max="779" width="10.625" style="16" customWidth="1"/>
    <col min="780" max="780" width="7.375" style="16" customWidth="1"/>
    <col min="781" max="781" width="24.375" style="16" customWidth="1"/>
    <col min="782" max="782" width="12.375" style="16" customWidth="1"/>
    <col min="783" max="783" width="16" style="16" bestFit="1" customWidth="1"/>
    <col min="784" max="784" width="13.125" style="16" bestFit="1" customWidth="1"/>
    <col min="785" max="785" width="15.625" style="16" bestFit="1" customWidth="1"/>
    <col min="786" max="787" width="8.875" style="16"/>
    <col min="788" max="788" width="0" style="16" hidden="1" customWidth="1"/>
    <col min="789" max="790" width="8.875" style="16"/>
    <col min="791" max="791" width="0" style="16" hidden="1" customWidth="1"/>
    <col min="792" max="1024" width="8.875" style="16"/>
    <col min="1025" max="1025" width="4" style="16" customWidth="1"/>
    <col min="1026" max="1026" width="23.875" style="16" customWidth="1"/>
    <col min="1027" max="1027" width="16.5" style="16" customWidth="1"/>
    <col min="1028" max="1028" width="23.875" style="16" customWidth="1"/>
    <col min="1029" max="1029" width="18.375" style="16" customWidth="1"/>
    <col min="1030" max="1030" width="13.375" style="16" customWidth="1"/>
    <col min="1031" max="1031" width="8.125" style="16" customWidth="1"/>
    <col min="1032" max="1032" width="6.875" style="16" customWidth="1"/>
    <col min="1033" max="1033" width="10" style="16" customWidth="1"/>
    <col min="1034" max="1034" width="11.875" style="16" customWidth="1"/>
    <col min="1035" max="1035" width="10.625" style="16" customWidth="1"/>
    <col min="1036" max="1036" width="7.375" style="16" customWidth="1"/>
    <col min="1037" max="1037" width="24.375" style="16" customWidth="1"/>
    <col min="1038" max="1038" width="12.375" style="16" customWidth="1"/>
    <col min="1039" max="1039" width="16" style="16" bestFit="1" customWidth="1"/>
    <col min="1040" max="1040" width="13.125" style="16" bestFit="1" customWidth="1"/>
    <col min="1041" max="1041" width="15.625" style="16" bestFit="1" customWidth="1"/>
    <col min="1042" max="1043" width="8.875" style="16"/>
    <col min="1044" max="1044" width="0" style="16" hidden="1" customWidth="1"/>
    <col min="1045" max="1046" width="8.875" style="16"/>
    <col min="1047" max="1047" width="0" style="16" hidden="1" customWidth="1"/>
    <col min="1048" max="1280" width="8.875" style="16"/>
    <col min="1281" max="1281" width="4" style="16" customWidth="1"/>
    <col min="1282" max="1282" width="23.875" style="16" customWidth="1"/>
    <col min="1283" max="1283" width="16.5" style="16" customWidth="1"/>
    <col min="1284" max="1284" width="23.875" style="16" customWidth="1"/>
    <col min="1285" max="1285" width="18.375" style="16" customWidth="1"/>
    <col min="1286" max="1286" width="13.375" style="16" customWidth="1"/>
    <col min="1287" max="1287" width="8.125" style="16" customWidth="1"/>
    <col min="1288" max="1288" width="6.875" style="16" customWidth="1"/>
    <col min="1289" max="1289" width="10" style="16" customWidth="1"/>
    <col min="1290" max="1290" width="11.875" style="16" customWidth="1"/>
    <col min="1291" max="1291" width="10.625" style="16" customWidth="1"/>
    <col min="1292" max="1292" width="7.375" style="16" customWidth="1"/>
    <col min="1293" max="1293" width="24.375" style="16" customWidth="1"/>
    <col min="1294" max="1294" width="12.375" style="16" customWidth="1"/>
    <col min="1295" max="1295" width="16" style="16" bestFit="1" customWidth="1"/>
    <col min="1296" max="1296" width="13.125" style="16" bestFit="1" customWidth="1"/>
    <col min="1297" max="1297" width="15.625" style="16" bestFit="1" customWidth="1"/>
    <col min="1298" max="1299" width="8.875" style="16"/>
    <col min="1300" max="1300" width="0" style="16" hidden="1" customWidth="1"/>
    <col min="1301" max="1302" width="8.875" style="16"/>
    <col min="1303" max="1303" width="0" style="16" hidden="1" customWidth="1"/>
    <col min="1304" max="1536" width="8.875" style="16"/>
    <col min="1537" max="1537" width="4" style="16" customWidth="1"/>
    <col min="1538" max="1538" width="23.875" style="16" customWidth="1"/>
    <col min="1539" max="1539" width="16.5" style="16" customWidth="1"/>
    <col min="1540" max="1540" width="23.875" style="16" customWidth="1"/>
    <col min="1541" max="1541" width="18.375" style="16" customWidth="1"/>
    <col min="1542" max="1542" width="13.375" style="16" customWidth="1"/>
    <col min="1543" max="1543" width="8.125" style="16" customWidth="1"/>
    <col min="1544" max="1544" width="6.875" style="16" customWidth="1"/>
    <col min="1545" max="1545" width="10" style="16" customWidth="1"/>
    <col min="1546" max="1546" width="11.875" style="16" customWidth="1"/>
    <col min="1547" max="1547" width="10.625" style="16" customWidth="1"/>
    <col min="1548" max="1548" width="7.375" style="16" customWidth="1"/>
    <col min="1549" max="1549" width="24.375" style="16" customWidth="1"/>
    <col min="1550" max="1550" width="12.375" style="16" customWidth="1"/>
    <col min="1551" max="1551" width="16" style="16" bestFit="1" customWidth="1"/>
    <col min="1552" max="1552" width="13.125" style="16" bestFit="1" customWidth="1"/>
    <col min="1553" max="1553" width="15.625" style="16" bestFit="1" customWidth="1"/>
    <col min="1554" max="1555" width="8.875" style="16"/>
    <col min="1556" max="1556" width="0" style="16" hidden="1" customWidth="1"/>
    <col min="1557" max="1558" width="8.875" style="16"/>
    <col min="1559" max="1559" width="0" style="16" hidden="1" customWidth="1"/>
    <col min="1560" max="1792" width="8.875" style="16"/>
    <col min="1793" max="1793" width="4" style="16" customWidth="1"/>
    <col min="1794" max="1794" width="23.875" style="16" customWidth="1"/>
    <col min="1795" max="1795" width="16.5" style="16" customWidth="1"/>
    <col min="1796" max="1796" width="23.875" style="16" customWidth="1"/>
    <col min="1797" max="1797" width="18.375" style="16" customWidth="1"/>
    <col min="1798" max="1798" width="13.375" style="16" customWidth="1"/>
    <col min="1799" max="1799" width="8.125" style="16" customWidth="1"/>
    <col min="1800" max="1800" width="6.875" style="16" customWidth="1"/>
    <col min="1801" max="1801" width="10" style="16" customWidth="1"/>
    <col min="1802" max="1802" width="11.875" style="16" customWidth="1"/>
    <col min="1803" max="1803" width="10.625" style="16" customWidth="1"/>
    <col min="1804" max="1804" width="7.375" style="16" customWidth="1"/>
    <col min="1805" max="1805" width="24.375" style="16" customWidth="1"/>
    <col min="1806" max="1806" width="12.375" style="16" customWidth="1"/>
    <col min="1807" max="1807" width="16" style="16" bestFit="1" customWidth="1"/>
    <col min="1808" max="1808" width="13.125" style="16" bestFit="1" customWidth="1"/>
    <col min="1809" max="1809" width="15.625" style="16" bestFit="1" customWidth="1"/>
    <col min="1810" max="1811" width="8.875" style="16"/>
    <col min="1812" max="1812" width="0" style="16" hidden="1" customWidth="1"/>
    <col min="1813" max="1814" width="8.875" style="16"/>
    <col min="1815" max="1815" width="0" style="16" hidden="1" customWidth="1"/>
    <col min="1816" max="2048" width="8.875" style="16"/>
    <col min="2049" max="2049" width="4" style="16" customWidth="1"/>
    <col min="2050" max="2050" width="23.875" style="16" customWidth="1"/>
    <col min="2051" max="2051" width="16.5" style="16" customWidth="1"/>
    <col min="2052" max="2052" width="23.875" style="16" customWidth="1"/>
    <col min="2053" max="2053" width="18.375" style="16" customWidth="1"/>
    <col min="2054" max="2054" width="13.375" style="16" customWidth="1"/>
    <col min="2055" max="2055" width="8.125" style="16" customWidth="1"/>
    <col min="2056" max="2056" width="6.875" style="16" customWidth="1"/>
    <col min="2057" max="2057" width="10" style="16" customWidth="1"/>
    <col min="2058" max="2058" width="11.875" style="16" customWidth="1"/>
    <col min="2059" max="2059" width="10.625" style="16" customWidth="1"/>
    <col min="2060" max="2060" width="7.375" style="16" customWidth="1"/>
    <col min="2061" max="2061" width="24.375" style="16" customWidth="1"/>
    <col min="2062" max="2062" width="12.375" style="16" customWidth="1"/>
    <col min="2063" max="2063" width="16" style="16" bestFit="1" customWidth="1"/>
    <col min="2064" max="2064" width="13.125" style="16" bestFit="1" customWidth="1"/>
    <col min="2065" max="2065" width="15.625" style="16" bestFit="1" customWidth="1"/>
    <col min="2066" max="2067" width="8.875" style="16"/>
    <col min="2068" max="2068" width="0" style="16" hidden="1" customWidth="1"/>
    <col min="2069" max="2070" width="8.875" style="16"/>
    <col min="2071" max="2071" width="0" style="16" hidden="1" customWidth="1"/>
    <col min="2072" max="2304" width="8.875" style="16"/>
    <col min="2305" max="2305" width="4" style="16" customWidth="1"/>
    <col min="2306" max="2306" width="23.875" style="16" customWidth="1"/>
    <col min="2307" max="2307" width="16.5" style="16" customWidth="1"/>
    <col min="2308" max="2308" width="23.875" style="16" customWidth="1"/>
    <col min="2309" max="2309" width="18.375" style="16" customWidth="1"/>
    <col min="2310" max="2310" width="13.375" style="16" customWidth="1"/>
    <col min="2311" max="2311" width="8.125" style="16" customWidth="1"/>
    <col min="2312" max="2312" width="6.875" style="16" customWidth="1"/>
    <col min="2313" max="2313" width="10" style="16" customWidth="1"/>
    <col min="2314" max="2314" width="11.875" style="16" customWidth="1"/>
    <col min="2315" max="2315" width="10.625" style="16" customWidth="1"/>
    <col min="2316" max="2316" width="7.375" style="16" customWidth="1"/>
    <col min="2317" max="2317" width="24.375" style="16" customWidth="1"/>
    <col min="2318" max="2318" width="12.375" style="16" customWidth="1"/>
    <col min="2319" max="2319" width="16" style="16" bestFit="1" customWidth="1"/>
    <col min="2320" max="2320" width="13.125" style="16" bestFit="1" customWidth="1"/>
    <col min="2321" max="2321" width="15.625" style="16" bestFit="1" customWidth="1"/>
    <col min="2322" max="2323" width="8.875" style="16"/>
    <col min="2324" max="2324" width="0" style="16" hidden="1" customWidth="1"/>
    <col min="2325" max="2326" width="8.875" style="16"/>
    <col min="2327" max="2327" width="0" style="16" hidden="1" customWidth="1"/>
    <col min="2328" max="2560" width="8.875" style="16"/>
    <col min="2561" max="2561" width="4" style="16" customWidth="1"/>
    <col min="2562" max="2562" width="23.875" style="16" customWidth="1"/>
    <col min="2563" max="2563" width="16.5" style="16" customWidth="1"/>
    <col min="2564" max="2564" width="23.875" style="16" customWidth="1"/>
    <col min="2565" max="2565" width="18.375" style="16" customWidth="1"/>
    <col min="2566" max="2566" width="13.375" style="16" customWidth="1"/>
    <col min="2567" max="2567" width="8.125" style="16" customWidth="1"/>
    <col min="2568" max="2568" width="6.875" style="16" customWidth="1"/>
    <col min="2569" max="2569" width="10" style="16" customWidth="1"/>
    <col min="2570" max="2570" width="11.875" style="16" customWidth="1"/>
    <col min="2571" max="2571" width="10.625" style="16" customWidth="1"/>
    <col min="2572" max="2572" width="7.375" style="16" customWidth="1"/>
    <col min="2573" max="2573" width="24.375" style="16" customWidth="1"/>
    <col min="2574" max="2574" width="12.375" style="16" customWidth="1"/>
    <col min="2575" max="2575" width="16" style="16" bestFit="1" customWidth="1"/>
    <col min="2576" max="2576" width="13.125" style="16" bestFit="1" customWidth="1"/>
    <col min="2577" max="2577" width="15.625" style="16" bestFit="1" customWidth="1"/>
    <col min="2578" max="2579" width="8.875" style="16"/>
    <col min="2580" max="2580" width="0" style="16" hidden="1" customWidth="1"/>
    <col min="2581" max="2582" width="8.875" style="16"/>
    <col min="2583" max="2583" width="0" style="16" hidden="1" customWidth="1"/>
    <col min="2584" max="2816" width="8.875" style="16"/>
    <col min="2817" max="2817" width="4" style="16" customWidth="1"/>
    <col min="2818" max="2818" width="23.875" style="16" customWidth="1"/>
    <col min="2819" max="2819" width="16.5" style="16" customWidth="1"/>
    <col min="2820" max="2820" width="23.875" style="16" customWidth="1"/>
    <col min="2821" max="2821" width="18.375" style="16" customWidth="1"/>
    <col min="2822" max="2822" width="13.375" style="16" customWidth="1"/>
    <col min="2823" max="2823" width="8.125" style="16" customWidth="1"/>
    <col min="2824" max="2824" width="6.875" style="16" customWidth="1"/>
    <col min="2825" max="2825" width="10" style="16" customWidth="1"/>
    <col min="2826" max="2826" width="11.875" style="16" customWidth="1"/>
    <col min="2827" max="2827" width="10.625" style="16" customWidth="1"/>
    <col min="2828" max="2828" width="7.375" style="16" customWidth="1"/>
    <col min="2829" max="2829" width="24.375" style="16" customWidth="1"/>
    <col min="2830" max="2830" width="12.375" style="16" customWidth="1"/>
    <col min="2831" max="2831" width="16" style="16" bestFit="1" customWidth="1"/>
    <col min="2832" max="2832" width="13.125" style="16" bestFit="1" customWidth="1"/>
    <col min="2833" max="2833" width="15.625" style="16" bestFit="1" customWidth="1"/>
    <col min="2834" max="2835" width="8.875" style="16"/>
    <col min="2836" max="2836" width="0" style="16" hidden="1" customWidth="1"/>
    <col min="2837" max="2838" width="8.875" style="16"/>
    <col min="2839" max="2839" width="0" style="16" hidden="1" customWidth="1"/>
    <col min="2840" max="3072" width="8.875" style="16"/>
    <col min="3073" max="3073" width="4" style="16" customWidth="1"/>
    <col min="3074" max="3074" width="23.875" style="16" customWidth="1"/>
    <col min="3075" max="3075" width="16.5" style="16" customWidth="1"/>
    <col min="3076" max="3076" width="23.875" style="16" customWidth="1"/>
    <col min="3077" max="3077" width="18.375" style="16" customWidth="1"/>
    <col min="3078" max="3078" width="13.375" style="16" customWidth="1"/>
    <col min="3079" max="3079" width="8.125" style="16" customWidth="1"/>
    <col min="3080" max="3080" width="6.875" style="16" customWidth="1"/>
    <col min="3081" max="3081" width="10" style="16" customWidth="1"/>
    <col min="3082" max="3082" width="11.875" style="16" customWidth="1"/>
    <col min="3083" max="3083" width="10.625" style="16" customWidth="1"/>
    <col min="3084" max="3084" width="7.375" style="16" customWidth="1"/>
    <col min="3085" max="3085" width="24.375" style="16" customWidth="1"/>
    <col min="3086" max="3086" width="12.375" style="16" customWidth="1"/>
    <col min="3087" max="3087" width="16" style="16" bestFit="1" customWidth="1"/>
    <col min="3088" max="3088" width="13.125" style="16" bestFit="1" customWidth="1"/>
    <col min="3089" max="3089" width="15.625" style="16" bestFit="1" customWidth="1"/>
    <col min="3090" max="3091" width="8.875" style="16"/>
    <col min="3092" max="3092" width="0" style="16" hidden="1" customWidth="1"/>
    <col min="3093" max="3094" width="8.875" style="16"/>
    <col min="3095" max="3095" width="0" style="16" hidden="1" customWidth="1"/>
    <col min="3096" max="3328" width="8.875" style="16"/>
    <col min="3329" max="3329" width="4" style="16" customWidth="1"/>
    <col min="3330" max="3330" width="23.875" style="16" customWidth="1"/>
    <col min="3331" max="3331" width="16.5" style="16" customWidth="1"/>
    <col min="3332" max="3332" width="23.875" style="16" customWidth="1"/>
    <col min="3333" max="3333" width="18.375" style="16" customWidth="1"/>
    <col min="3334" max="3334" width="13.375" style="16" customWidth="1"/>
    <col min="3335" max="3335" width="8.125" style="16" customWidth="1"/>
    <col min="3336" max="3336" width="6.875" style="16" customWidth="1"/>
    <col min="3337" max="3337" width="10" style="16" customWidth="1"/>
    <col min="3338" max="3338" width="11.875" style="16" customWidth="1"/>
    <col min="3339" max="3339" width="10.625" style="16" customWidth="1"/>
    <col min="3340" max="3340" width="7.375" style="16" customWidth="1"/>
    <col min="3341" max="3341" width="24.375" style="16" customWidth="1"/>
    <col min="3342" max="3342" width="12.375" style="16" customWidth="1"/>
    <col min="3343" max="3343" width="16" style="16" bestFit="1" customWidth="1"/>
    <col min="3344" max="3344" width="13.125" style="16" bestFit="1" customWidth="1"/>
    <col min="3345" max="3345" width="15.625" style="16" bestFit="1" customWidth="1"/>
    <col min="3346" max="3347" width="8.875" style="16"/>
    <col min="3348" max="3348" width="0" style="16" hidden="1" customWidth="1"/>
    <col min="3349" max="3350" width="8.875" style="16"/>
    <col min="3351" max="3351" width="0" style="16" hidden="1" customWidth="1"/>
    <col min="3352" max="3584" width="8.875" style="16"/>
    <col min="3585" max="3585" width="4" style="16" customWidth="1"/>
    <col min="3586" max="3586" width="23.875" style="16" customWidth="1"/>
    <col min="3587" max="3587" width="16.5" style="16" customWidth="1"/>
    <col min="3588" max="3588" width="23.875" style="16" customWidth="1"/>
    <col min="3589" max="3589" width="18.375" style="16" customWidth="1"/>
    <col min="3590" max="3590" width="13.375" style="16" customWidth="1"/>
    <col min="3591" max="3591" width="8.125" style="16" customWidth="1"/>
    <col min="3592" max="3592" width="6.875" style="16" customWidth="1"/>
    <col min="3593" max="3593" width="10" style="16" customWidth="1"/>
    <col min="3594" max="3594" width="11.875" style="16" customWidth="1"/>
    <col min="3595" max="3595" width="10.625" style="16" customWidth="1"/>
    <col min="3596" max="3596" width="7.375" style="16" customWidth="1"/>
    <col min="3597" max="3597" width="24.375" style="16" customWidth="1"/>
    <col min="3598" max="3598" width="12.375" style="16" customWidth="1"/>
    <col min="3599" max="3599" width="16" style="16" bestFit="1" customWidth="1"/>
    <col min="3600" max="3600" width="13.125" style="16" bestFit="1" customWidth="1"/>
    <col min="3601" max="3601" width="15.625" style="16" bestFit="1" customWidth="1"/>
    <col min="3602" max="3603" width="8.875" style="16"/>
    <col min="3604" max="3604" width="0" style="16" hidden="1" customWidth="1"/>
    <col min="3605" max="3606" width="8.875" style="16"/>
    <col min="3607" max="3607" width="0" style="16" hidden="1" customWidth="1"/>
    <col min="3608" max="3840" width="8.875" style="16"/>
    <col min="3841" max="3841" width="4" style="16" customWidth="1"/>
    <col min="3842" max="3842" width="23.875" style="16" customWidth="1"/>
    <col min="3843" max="3843" width="16.5" style="16" customWidth="1"/>
    <col min="3844" max="3844" width="23.875" style="16" customWidth="1"/>
    <col min="3845" max="3845" width="18.375" style="16" customWidth="1"/>
    <col min="3846" max="3846" width="13.375" style="16" customWidth="1"/>
    <col min="3847" max="3847" width="8.125" style="16" customWidth="1"/>
    <col min="3848" max="3848" width="6.875" style="16" customWidth="1"/>
    <col min="3849" max="3849" width="10" style="16" customWidth="1"/>
    <col min="3850" max="3850" width="11.875" style="16" customWidth="1"/>
    <col min="3851" max="3851" width="10.625" style="16" customWidth="1"/>
    <col min="3852" max="3852" width="7.375" style="16" customWidth="1"/>
    <col min="3853" max="3853" width="24.375" style="16" customWidth="1"/>
    <col min="3854" max="3854" width="12.375" style="16" customWidth="1"/>
    <col min="3855" max="3855" width="16" style="16" bestFit="1" customWidth="1"/>
    <col min="3856" max="3856" width="13.125" style="16" bestFit="1" customWidth="1"/>
    <col min="3857" max="3857" width="15.625" style="16" bestFit="1" customWidth="1"/>
    <col min="3858" max="3859" width="8.875" style="16"/>
    <col min="3860" max="3860" width="0" style="16" hidden="1" customWidth="1"/>
    <col min="3861" max="3862" width="8.875" style="16"/>
    <col min="3863" max="3863" width="0" style="16" hidden="1" customWidth="1"/>
    <col min="3864" max="4096" width="8.875" style="16"/>
    <col min="4097" max="4097" width="4" style="16" customWidth="1"/>
    <col min="4098" max="4098" width="23.875" style="16" customWidth="1"/>
    <col min="4099" max="4099" width="16.5" style="16" customWidth="1"/>
    <col min="4100" max="4100" width="23.875" style="16" customWidth="1"/>
    <col min="4101" max="4101" width="18.375" style="16" customWidth="1"/>
    <col min="4102" max="4102" width="13.375" style="16" customWidth="1"/>
    <col min="4103" max="4103" width="8.125" style="16" customWidth="1"/>
    <col min="4104" max="4104" width="6.875" style="16" customWidth="1"/>
    <col min="4105" max="4105" width="10" style="16" customWidth="1"/>
    <col min="4106" max="4106" width="11.875" style="16" customWidth="1"/>
    <col min="4107" max="4107" width="10.625" style="16" customWidth="1"/>
    <col min="4108" max="4108" width="7.375" style="16" customWidth="1"/>
    <col min="4109" max="4109" width="24.375" style="16" customWidth="1"/>
    <col min="4110" max="4110" width="12.375" style="16" customWidth="1"/>
    <col min="4111" max="4111" width="16" style="16" bestFit="1" customWidth="1"/>
    <col min="4112" max="4112" width="13.125" style="16" bestFit="1" customWidth="1"/>
    <col min="4113" max="4113" width="15.625" style="16" bestFit="1" customWidth="1"/>
    <col min="4114" max="4115" width="8.875" style="16"/>
    <col min="4116" max="4116" width="0" style="16" hidden="1" customWidth="1"/>
    <col min="4117" max="4118" width="8.875" style="16"/>
    <col min="4119" max="4119" width="0" style="16" hidden="1" customWidth="1"/>
    <col min="4120" max="4352" width="8.875" style="16"/>
    <col min="4353" max="4353" width="4" style="16" customWidth="1"/>
    <col min="4354" max="4354" width="23.875" style="16" customWidth="1"/>
    <col min="4355" max="4355" width="16.5" style="16" customWidth="1"/>
    <col min="4356" max="4356" width="23.875" style="16" customWidth="1"/>
    <col min="4357" max="4357" width="18.375" style="16" customWidth="1"/>
    <col min="4358" max="4358" width="13.375" style="16" customWidth="1"/>
    <col min="4359" max="4359" width="8.125" style="16" customWidth="1"/>
    <col min="4360" max="4360" width="6.875" style="16" customWidth="1"/>
    <col min="4361" max="4361" width="10" style="16" customWidth="1"/>
    <col min="4362" max="4362" width="11.875" style="16" customWidth="1"/>
    <col min="4363" max="4363" width="10.625" style="16" customWidth="1"/>
    <col min="4364" max="4364" width="7.375" style="16" customWidth="1"/>
    <col min="4365" max="4365" width="24.375" style="16" customWidth="1"/>
    <col min="4366" max="4366" width="12.375" style="16" customWidth="1"/>
    <col min="4367" max="4367" width="16" style="16" bestFit="1" customWidth="1"/>
    <col min="4368" max="4368" width="13.125" style="16" bestFit="1" customWidth="1"/>
    <col min="4369" max="4369" width="15.625" style="16" bestFit="1" customWidth="1"/>
    <col min="4370" max="4371" width="8.875" style="16"/>
    <col min="4372" max="4372" width="0" style="16" hidden="1" customWidth="1"/>
    <col min="4373" max="4374" width="8.875" style="16"/>
    <col min="4375" max="4375" width="0" style="16" hidden="1" customWidth="1"/>
    <col min="4376" max="4608" width="8.875" style="16"/>
    <col min="4609" max="4609" width="4" style="16" customWidth="1"/>
    <col min="4610" max="4610" width="23.875" style="16" customWidth="1"/>
    <col min="4611" max="4611" width="16.5" style="16" customWidth="1"/>
    <col min="4612" max="4612" width="23.875" style="16" customWidth="1"/>
    <col min="4613" max="4613" width="18.375" style="16" customWidth="1"/>
    <col min="4614" max="4614" width="13.375" style="16" customWidth="1"/>
    <col min="4615" max="4615" width="8.125" style="16" customWidth="1"/>
    <col min="4616" max="4616" width="6.875" style="16" customWidth="1"/>
    <col min="4617" max="4617" width="10" style="16" customWidth="1"/>
    <col min="4618" max="4618" width="11.875" style="16" customWidth="1"/>
    <col min="4619" max="4619" width="10.625" style="16" customWidth="1"/>
    <col min="4620" max="4620" width="7.375" style="16" customWidth="1"/>
    <col min="4621" max="4621" width="24.375" style="16" customWidth="1"/>
    <col min="4622" max="4622" width="12.375" style="16" customWidth="1"/>
    <col min="4623" max="4623" width="16" style="16" bestFit="1" customWidth="1"/>
    <col min="4624" max="4624" width="13.125" style="16" bestFit="1" customWidth="1"/>
    <col min="4625" max="4625" width="15.625" style="16" bestFit="1" customWidth="1"/>
    <col min="4626" max="4627" width="8.875" style="16"/>
    <col min="4628" max="4628" width="0" style="16" hidden="1" customWidth="1"/>
    <col min="4629" max="4630" width="8.875" style="16"/>
    <col min="4631" max="4631" width="0" style="16" hidden="1" customWidth="1"/>
    <col min="4632" max="4864" width="8.875" style="16"/>
    <col min="4865" max="4865" width="4" style="16" customWidth="1"/>
    <col min="4866" max="4866" width="23.875" style="16" customWidth="1"/>
    <col min="4867" max="4867" width="16.5" style="16" customWidth="1"/>
    <col min="4868" max="4868" width="23.875" style="16" customWidth="1"/>
    <col min="4869" max="4869" width="18.375" style="16" customWidth="1"/>
    <col min="4870" max="4870" width="13.375" style="16" customWidth="1"/>
    <col min="4871" max="4871" width="8.125" style="16" customWidth="1"/>
    <col min="4872" max="4872" width="6.875" style="16" customWidth="1"/>
    <col min="4873" max="4873" width="10" style="16" customWidth="1"/>
    <col min="4874" max="4874" width="11.875" style="16" customWidth="1"/>
    <col min="4875" max="4875" width="10.625" style="16" customWidth="1"/>
    <col min="4876" max="4876" width="7.375" style="16" customWidth="1"/>
    <col min="4877" max="4877" width="24.375" style="16" customWidth="1"/>
    <col min="4878" max="4878" width="12.375" style="16" customWidth="1"/>
    <col min="4879" max="4879" width="16" style="16" bestFit="1" customWidth="1"/>
    <col min="4880" max="4880" width="13.125" style="16" bestFit="1" customWidth="1"/>
    <col min="4881" max="4881" width="15.625" style="16" bestFit="1" customWidth="1"/>
    <col min="4882" max="4883" width="8.875" style="16"/>
    <col min="4884" max="4884" width="0" style="16" hidden="1" customWidth="1"/>
    <col min="4885" max="4886" width="8.875" style="16"/>
    <col min="4887" max="4887" width="0" style="16" hidden="1" customWidth="1"/>
    <col min="4888" max="5120" width="8.875" style="16"/>
    <col min="5121" max="5121" width="4" style="16" customWidth="1"/>
    <col min="5122" max="5122" width="23.875" style="16" customWidth="1"/>
    <col min="5123" max="5123" width="16.5" style="16" customWidth="1"/>
    <col min="5124" max="5124" width="23.875" style="16" customWidth="1"/>
    <col min="5125" max="5125" width="18.375" style="16" customWidth="1"/>
    <col min="5126" max="5126" width="13.375" style="16" customWidth="1"/>
    <col min="5127" max="5127" width="8.125" style="16" customWidth="1"/>
    <col min="5128" max="5128" width="6.875" style="16" customWidth="1"/>
    <col min="5129" max="5129" width="10" style="16" customWidth="1"/>
    <col min="5130" max="5130" width="11.875" style="16" customWidth="1"/>
    <col min="5131" max="5131" width="10.625" style="16" customWidth="1"/>
    <col min="5132" max="5132" width="7.375" style="16" customWidth="1"/>
    <col min="5133" max="5133" width="24.375" style="16" customWidth="1"/>
    <col min="5134" max="5134" width="12.375" style="16" customWidth="1"/>
    <col min="5135" max="5135" width="16" style="16" bestFit="1" customWidth="1"/>
    <col min="5136" max="5136" width="13.125" style="16" bestFit="1" customWidth="1"/>
    <col min="5137" max="5137" width="15.625" style="16" bestFit="1" customWidth="1"/>
    <col min="5138" max="5139" width="8.875" style="16"/>
    <col min="5140" max="5140" width="0" style="16" hidden="1" customWidth="1"/>
    <col min="5141" max="5142" width="8.875" style="16"/>
    <col min="5143" max="5143" width="0" style="16" hidden="1" customWidth="1"/>
    <col min="5144" max="5376" width="8.875" style="16"/>
    <col min="5377" max="5377" width="4" style="16" customWidth="1"/>
    <col min="5378" max="5378" width="23.875" style="16" customWidth="1"/>
    <col min="5379" max="5379" width="16.5" style="16" customWidth="1"/>
    <col min="5380" max="5380" width="23.875" style="16" customWidth="1"/>
    <col min="5381" max="5381" width="18.375" style="16" customWidth="1"/>
    <col min="5382" max="5382" width="13.375" style="16" customWidth="1"/>
    <col min="5383" max="5383" width="8.125" style="16" customWidth="1"/>
    <col min="5384" max="5384" width="6.875" style="16" customWidth="1"/>
    <col min="5385" max="5385" width="10" style="16" customWidth="1"/>
    <col min="5386" max="5386" width="11.875" style="16" customWidth="1"/>
    <col min="5387" max="5387" width="10.625" style="16" customWidth="1"/>
    <col min="5388" max="5388" width="7.375" style="16" customWidth="1"/>
    <col min="5389" max="5389" width="24.375" style="16" customWidth="1"/>
    <col min="5390" max="5390" width="12.375" style="16" customWidth="1"/>
    <col min="5391" max="5391" width="16" style="16" bestFit="1" customWidth="1"/>
    <col min="5392" max="5392" width="13.125" style="16" bestFit="1" customWidth="1"/>
    <col min="5393" max="5393" width="15.625" style="16" bestFit="1" customWidth="1"/>
    <col min="5394" max="5395" width="8.875" style="16"/>
    <col min="5396" max="5396" width="0" style="16" hidden="1" customWidth="1"/>
    <col min="5397" max="5398" width="8.875" style="16"/>
    <col min="5399" max="5399" width="0" style="16" hidden="1" customWidth="1"/>
    <col min="5400" max="5632" width="8.875" style="16"/>
    <col min="5633" max="5633" width="4" style="16" customWidth="1"/>
    <col min="5634" max="5634" width="23.875" style="16" customWidth="1"/>
    <col min="5635" max="5635" width="16.5" style="16" customWidth="1"/>
    <col min="5636" max="5636" width="23.875" style="16" customWidth="1"/>
    <col min="5637" max="5637" width="18.375" style="16" customWidth="1"/>
    <col min="5638" max="5638" width="13.375" style="16" customWidth="1"/>
    <col min="5639" max="5639" width="8.125" style="16" customWidth="1"/>
    <col min="5640" max="5640" width="6.875" style="16" customWidth="1"/>
    <col min="5641" max="5641" width="10" style="16" customWidth="1"/>
    <col min="5642" max="5642" width="11.875" style="16" customWidth="1"/>
    <col min="5643" max="5643" width="10.625" style="16" customWidth="1"/>
    <col min="5644" max="5644" width="7.375" style="16" customWidth="1"/>
    <col min="5645" max="5645" width="24.375" style="16" customWidth="1"/>
    <col min="5646" max="5646" width="12.375" style="16" customWidth="1"/>
    <col min="5647" max="5647" width="16" style="16" bestFit="1" customWidth="1"/>
    <col min="5648" max="5648" width="13.125" style="16" bestFit="1" customWidth="1"/>
    <col min="5649" max="5649" width="15.625" style="16" bestFit="1" customWidth="1"/>
    <col min="5650" max="5651" width="8.875" style="16"/>
    <col min="5652" max="5652" width="0" style="16" hidden="1" customWidth="1"/>
    <col min="5653" max="5654" width="8.875" style="16"/>
    <col min="5655" max="5655" width="0" style="16" hidden="1" customWidth="1"/>
    <col min="5656" max="5888" width="8.875" style="16"/>
    <col min="5889" max="5889" width="4" style="16" customWidth="1"/>
    <col min="5890" max="5890" width="23.875" style="16" customWidth="1"/>
    <col min="5891" max="5891" width="16.5" style="16" customWidth="1"/>
    <col min="5892" max="5892" width="23.875" style="16" customWidth="1"/>
    <col min="5893" max="5893" width="18.375" style="16" customWidth="1"/>
    <col min="5894" max="5894" width="13.375" style="16" customWidth="1"/>
    <col min="5895" max="5895" width="8.125" style="16" customWidth="1"/>
    <col min="5896" max="5896" width="6.875" style="16" customWidth="1"/>
    <col min="5897" max="5897" width="10" style="16" customWidth="1"/>
    <col min="5898" max="5898" width="11.875" style="16" customWidth="1"/>
    <col min="5899" max="5899" width="10.625" style="16" customWidth="1"/>
    <col min="5900" max="5900" width="7.375" style="16" customWidth="1"/>
    <col min="5901" max="5901" width="24.375" style="16" customWidth="1"/>
    <col min="5902" max="5902" width="12.375" style="16" customWidth="1"/>
    <col min="5903" max="5903" width="16" style="16" bestFit="1" customWidth="1"/>
    <col min="5904" max="5904" width="13.125" style="16" bestFit="1" customWidth="1"/>
    <col min="5905" max="5905" width="15.625" style="16" bestFit="1" customWidth="1"/>
    <col min="5906" max="5907" width="8.875" style="16"/>
    <col min="5908" max="5908" width="0" style="16" hidden="1" customWidth="1"/>
    <col min="5909" max="5910" width="8.875" style="16"/>
    <col min="5911" max="5911" width="0" style="16" hidden="1" customWidth="1"/>
    <col min="5912" max="6144" width="8.875" style="16"/>
    <col min="6145" max="6145" width="4" style="16" customWidth="1"/>
    <col min="6146" max="6146" width="23.875" style="16" customWidth="1"/>
    <col min="6147" max="6147" width="16.5" style="16" customWidth="1"/>
    <col min="6148" max="6148" width="23.875" style="16" customWidth="1"/>
    <col min="6149" max="6149" width="18.375" style="16" customWidth="1"/>
    <col min="6150" max="6150" width="13.375" style="16" customWidth="1"/>
    <col min="6151" max="6151" width="8.125" style="16" customWidth="1"/>
    <col min="6152" max="6152" width="6.875" style="16" customWidth="1"/>
    <col min="6153" max="6153" width="10" style="16" customWidth="1"/>
    <col min="6154" max="6154" width="11.875" style="16" customWidth="1"/>
    <col min="6155" max="6155" width="10.625" style="16" customWidth="1"/>
    <col min="6156" max="6156" width="7.375" style="16" customWidth="1"/>
    <col min="6157" max="6157" width="24.375" style="16" customWidth="1"/>
    <col min="6158" max="6158" width="12.375" style="16" customWidth="1"/>
    <col min="6159" max="6159" width="16" style="16" bestFit="1" customWidth="1"/>
    <col min="6160" max="6160" width="13.125" style="16" bestFit="1" customWidth="1"/>
    <col min="6161" max="6161" width="15.625" style="16" bestFit="1" customWidth="1"/>
    <col min="6162" max="6163" width="8.875" style="16"/>
    <col min="6164" max="6164" width="0" style="16" hidden="1" customWidth="1"/>
    <col min="6165" max="6166" width="8.875" style="16"/>
    <col min="6167" max="6167" width="0" style="16" hidden="1" customWidth="1"/>
    <col min="6168" max="6400" width="8.875" style="16"/>
    <col min="6401" max="6401" width="4" style="16" customWidth="1"/>
    <col min="6402" max="6402" width="23.875" style="16" customWidth="1"/>
    <col min="6403" max="6403" width="16.5" style="16" customWidth="1"/>
    <col min="6404" max="6404" width="23.875" style="16" customWidth="1"/>
    <col min="6405" max="6405" width="18.375" style="16" customWidth="1"/>
    <col min="6406" max="6406" width="13.375" style="16" customWidth="1"/>
    <col min="6407" max="6407" width="8.125" style="16" customWidth="1"/>
    <col min="6408" max="6408" width="6.875" style="16" customWidth="1"/>
    <col min="6409" max="6409" width="10" style="16" customWidth="1"/>
    <col min="6410" max="6410" width="11.875" style="16" customWidth="1"/>
    <col min="6411" max="6411" width="10.625" style="16" customWidth="1"/>
    <col min="6412" max="6412" width="7.375" style="16" customWidth="1"/>
    <col min="6413" max="6413" width="24.375" style="16" customWidth="1"/>
    <col min="6414" max="6414" width="12.375" style="16" customWidth="1"/>
    <col min="6415" max="6415" width="16" style="16" bestFit="1" customWidth="1"/>
    <col min="6416" max="6416" width="13.125" style="16" bestFit="1" customWidth="1"/>
    <col min="6417" max="6417" width="15.625" style="16" bestFit="1" customWidth="1"/>
    <col min="6418" max="6419" width="8.875" style="16"/>
    <col min="6420" max="6420" width="0" style="16" hidden="1" customWidth="1"/>
    <col min="6421" max="6422" width="8.875" style="16"/>
    <col min="6423" max="6423" width="0" style="16" hidden="1" customWidth="1"/>
    <col min="6424" max="6656" width="8.875" style="16"/>
    <col min="6657" max="6657" width="4" style="16" customWidth="1"/>
    <col min="6658" max="6658" width="23.875" style="16" customWidth="1"/>
    <col min="6659" max="6659" width="16.5" style="16" customWidth="1"/>
    <col min="6660" max="6660" width="23.875" style="16" customWidth="1"/>
    <col min="6661" max="6661" width="18.375" style="16" customWidth="1"/>
    <col min="6662" max="6662" width="13.375" style="16" customWidth="1"/>
    <col min="6663" max="6663" width="8.125" style="16" customWidth="1"/>
    <col min="6664" max="6664" width="6.875" style="16" customWidth="1"/>
    <col min="6665" max="6665" width="10" style="16" customWidth="1"/>
    <col min="6666" max="6666" width="11.875" style="16" customWidth="1"/>
    <col min="6667" max="6667" width="10.625" style="16" customWidth="1"/>
    <col min="6668" max="6668" width="7.375" style="16" customWidth="1"/>
    <col min="6669" max="6669" width="24.375" style="16" customWidth="1"/>
    <col min="6670" max="6670" width="12.375" style="16" customWidth="1"/>
    <col min="6671" max="6671" width="16" style="16" bestFit="1" customWidth="1"/>
    <col min="6672" max="6672" width="13.125" style="16" bestFit="1" customWidth="1"/>
    <col min="6673" max="6673" width="15.625" style="16" bestFit="1" customWidth="1"/>
    <col min="6674" max="6675" width="8.875" style="16"/>
    <col min="6676" max="6676" width="0" style="16" hidden="1" customWidth="1"/>
    <col min="6677" max="6678" width="8.875" style="16"/>
    <col min="6679" max="6679" width="0" style="16" hidden="1" customWidth="1"/>
    <col min="6680" max="6912" width="8.875" style="16"/>
    <col min="6913" max="6913" width="4" style="16" customWidth="1"/>
    <col min="6914" max="6914" width="23.875" style="16" customWidth="1"/>
    <col min="6915" max="6915" width="16.5" style="16" customWidth="1"/>
    <col min="6916" max="6916" width="23.875" style="16" customWidth="1"/>
    <col min="6917" max="6917" width="18.375" style="16" customWidth="1"/>
    <col min="6918" max="6918" width="13.375" style="16" customWidth="1"/>
    <col min="6919" max="6919" width="8.125" style="16" customWidth="1"/>
    <col min="6920" max="6920" width="6.875" style="16" customWidth="1"/>
    <col min="6921" max="6921" width="10" style="16" customWidth="1"/>
    <col min="6922" max="6922" width="11.875" style="16" customWidth="1"/>
    <col min="6923" max="6923" width="10.625" style="16" customWidth="1"/>
    <col min="6924" max="6924" width="7.375" style="16" customWidth="1"/>
    <col min="6925" max="6925" width="24.375" style="16" customWidth="1"/>
    <col min="6926" max="6926" width="12.375" style="16" customWidth="1"/>
    <col min="6927" max="6927" width="16" style="16" bestFit="1" customWidth="1"/>
    <col min="6928" max="6928" width="13.125" style="16" bestFit="1" customWidth="1"/>
    <col min="6929" max="6929" width="15.625" style="16" bestFit="1" customWidth="1"/>
    <col min="6930" max="6931" width="8.875" style="16"/>
    <col min="6932" max="6932" width="0" style="16" hidden="1" customWidth="1"/>
    <col min="6933" max="6934" width="8.875" style="16"/>
    <col min="6935" max="6935" width="0" style="16" hidden="1" customWidth="1"/>
    <col min="6936" max="7168" width="8.875" style="16"/>
    <col min="7169" max="7169" width="4" style="16" customWidth="1"/>
    <col min="7170" max="7170" width="23.875" style="16" customWidth="1"/>
    <col min="7171" max="7171" width="16.5" style="16" customWidth="1"/>
    <col min="7172" max="7172" width="23.875" style="16" customWidth="1"/>
    <col min="7173" max="7173" width="18.375" style="16" customWidth="1"/>
    <col min="7174" max="7174" width="13.375" style="16" customWidth="1"/>
    <col min="7175" max="7175" width="8.125" style="16" customWidth="1"/>
    <col min="7176" max="7176" width="6.875" style="16" customWidth="1"/>
    <col min="7177" max="7177" width="10" style="16" customWidth="1"/>
    <col min="7178" max="7178" width="11.875" style="16" customWidth="1"/>
    <col min="7179" max="7179" width="10.625" style="16" customWidth="1"/>
    <col min="7180" max="7180" width="7.375" style="16" customWidth="1"/>
    <col min="7181" max="7181" width="24.375" style="16" customWidth="1"/>
    <col min="7182" max="7182" width="12.375" style="16" customWidth="1"/>
    <col min="7183" max="7183" width="16" style="16" bestFit="1" customWidth="1"/>
    <col min="7184" max="7184" width="13.125" style="16" bestFit="1" customWidth="1"/>
    <col min="7185" max="7185" width="15.625" style="16" bestFit="1" customWidth="1"/>
    <col min="7186" max="7187" width="8.875" style="16"/>
    <col min="7188" max="7188" width="0" style="16" hidden="1" customWidth="1"/>
    <col min="7189" max="7190" width="8.875" style="16"/>
    <col min="7191" max="7191" width="0" style="16" hidden="1" customWidth="1"/>
    <col min="7192" max="7424" width="8.875" style="16"/>
    <col min="7425" max="7425" width="4" style="16" customWidth="1"/>
    <col min="7426" max="7426" width="23.875" style="16" customWidth="1"/>
    <col min="7427" max="7427" width="16.5" style="16" customWidth="1"/>
    <col min="7428" max="7428" width="23.875" style="16" customWidth="1"/>
    <col min="7429" max="7429" width="18.375" style="16" customWidth="1"/>
    <col min="7430" max="7430" width="13.375" style="16" customWidth="1"/>
    <col min="7431" max="7431" width="8.125" style="16" customWidth="1"/>
    <col min="7432" max="7432" width="6.875" style="16" customWidth="1"/>
    <col min="7433" max="7433" width="10" style="16" customWidth="1"/>
    <col min="7434" max="7434" width="11.875" style="16" customWidth="1"/>
    <col min="7435" max="7435" width="10.625" style="16" customWidth="1"/>
    <col min="7436" max="7436" width="7.375" style="16" customWidth="1"/>
    <col min="7437" max="7437" width="24.375" style="16" customWidth="1"/>
    <col min="7438" max="7438" width="12.375" style="16" customWidth="1"/>
    <col min="7439" max="7439" width="16" style="16" bestFit="1" customWidth="1"/>
    <col min="7440" max="7440" width="13.125" style="16" bestFit="1" customWidth="1"/>
    <col min="7441" max="7441" width="15.625" style="16" bestFit="1" customWidth="1"/>
    <col min="7442" max="7443" width="8.875" style="16"/>
    <col min="7444" max="7444" width="0" style="16" hidden="1" customWidth="1"/>
    <col min="7445" max="7446" width="8.875" style="16"/>
    <col min="7447" max="7447" width="0" style="16" hidden="1" customWidth="1"/>
    <col min="7448" max="7680" width="8.875" style="16"/>
    <col min="7681" max="7681" width="4" style="16" customWidth="1"/>
    <col min="7682" max="7682" width="23.875" style="16" customWidth="1"/>
    <col min="7683" max="7683" width="16.5" style="16" customWidth="1"/>
    <col min="7684" max="7684" width="23.875" style="16" customWidth="1"/>
    <col min="7685" max="7685" width="18.375" style="16" customWidth="1"/>
    <col min="7686" max="7686" width="13.375" style="16" customWidth="1"/>
    <col min="7687" max="7687" width="8.125" style="16" customWidth="1"/>
    <col min="7688" max="7688" width="6.875" style="16" customWidth="1"/>
    <col min="7689" max="7689" width="10" style="16" customWidth="1"/>
    <col min="7690" max="7690" width="11.875" style="16" customWidth="1"/>
    <col min="7691" max="7691" width="10.625" style="16" customWidth="1"/>
    <col min="7692" max="7692" width="7.375" style="16" customWidth="1"/>
    <col min="7693" max="7693" width="24.375" style="16" customWidth="1"/>
    <col min="7694" max="7694" width="12.375" style="16" customWidth="1"/>
    <col min="7695" max="7695" width="16" style="16" bestFit="1" customWidth="1"/>
    <col min="7696" max="7696" width="13.125" style="16" bestFit="1" customWidth="1"/>
    <col min="7697" max="7697" width="15.625" style="16" bestFit="1" customWidth="1"/>
    <col min="7698" max="7699" width="8.875" style="16"/>
    <col min="7700" max="7700" width="0" style="16" hidden="1" customWidth="1"/>
    <col min="7701" max="7702" width="8.875" style="16"/>
    <col min="7703" max="7703" width="0" style="16" hidden="1" customWidth="1"/>
    <col min="7704" max="7936" width="8.875" style="16"/>
    <col min="7937" max="7937" width="4" style="16" customWidth="1"/>
    <col min="7938" max="7938" width="23.875" style="16" customWidth="1"/>
    <col min="7939" max="7939" width="16.5" style="16" customWidth="1"/>
    <col min="7940" max="7940" width="23.875" style="16" customWidth="1"/>
    <col min="7941" max="7941" width="18.375" style="16" customWidth="1"/>
    <col min="7942" max="7942" width="13.375" style="16" customWidth="1"/>
    <col min="7943" max="7943" width="8.125" style="16" customWidth="1"/>
    <col min="7944" max="7944" width="6.875" style="16" customWidth="1"/>
    <col min="7945" max="7945" width="10" style="16" customWidth="1"/>
    <col min="7946" max="7946" width="11.875" style="16" customWidth="1"/>
    <col min="7947" max="7947" width="10.625" style="16" customWidth="1"/>
    <col min="7948" max="7948" width="7.375" style="16" customWidth="1"/>
    <col min="7949" max="7949" width="24.375" style="16" customWidth="1"/>
    <col min="7950" max="7950" width="12.375" style="16" customWidth="1"/>
    <col min="7951" max="7951" width="16" style="16" bestFit="1" customWidth="1"/>
    <col min="7952" max="7952" width="13.125" style="16" bestFit="1" customWidth="1"/>
    <col min="7953" max="7953" width="15.625" style="16" bestFit="1" customWidth="1"/>
    <col min="7954" max="7955" width="8.875" style="16"/>
    <col min="7956" max="7956" width="0" style="16" hidden="1" customWidth="1"/>
    <col min="7957" max="7958" width="8.875" style="16"/>
    <col min="7959" max="7959" width="0" style="16" hidden="1" customWidth="1"/>
    <col min="7960" max="8192" width="8.875" style="16"/>
    <col min="8193" max="8193" width="4" style="16" customWidth="1"/>
    <col min="8194" max="8194" width="23.875" style="16" customWidth="1"/>
    <col min="8195" max="8195" width="16.5" style="16" customWidth="1"/>
    <col min="8196" max="8196" width="23.875" style="16" customWidth="1"/>
    <col min="8197" max="8197" width="18.375" style="16" customWidth="1"/>
    <col min="8198" max="8198" width="13.375" style="16" customWidth="1"/>
    <col min="8199" max="8199" width="8.125" style="16" customWidth="1"/>
    <col min="8200" max="8200" width="6.875" style="16" customWidth="1"/>
    <col min="8201" max="8201" width="10" style="16" customWidth="1"/>
    <col min="8202" max="8202" width="11.875" style="16" customWidth="1"/>
    <col min="8203" max="8203" width="10.625" style="16" customWidth="1"/>
    <col min="8204" max="8204" width="7.375" style="16" customWidth="1"/>
    <col min="8205" max="8205" width="24.375" style="16" customWidth="1"/>
    <col min="8206" max="8206" width="12.375" style="16" customWidth="1"/>
    <col min="8207" max="8207" width="16" style="16" bestFit="1" customWidth="1"/>
    <col min="8208" max="8208" width="13.125" style="16" bestFit="1" customWidth="1"/>
    <col min="8209" max="8209" width="15.625" style="16" bestFit="1" customWidth="1"/>
    <col min="8210" max="8211" width="8.875" style="16"/>
    <col min="8212" max="8212" width="0" style="16" hidden="1" customWidth="1"/>
    <col min="8213" max="8214" width="8.875" style="16"/>
    <col min="8215" max="8215" width="0" style="16" hidden="1" customWidth="1"/>
    <col min="8216" max="8448" width="8.875" style="16"/>
    <col min="8449" max="8449" width="4" style="16" customWidth="1"/>
    <col min="8450" max="8450" width="23.875" style="16" customWidth="1"/>
    <col min="8451" max="8451" width="16.5" style="16" customWidth="1"/>
    <col min="8452" max="8452" width="23.875" style="16" customWidth="1"/>
    <col min="8453" max="8453" width="18.375" style="16" customWidth="1"/>
    <col min="8454" max="8454" width="13.375" style="16" customWidth="1"/>
    <col min="8455" max="8455" width="8.125" style="16" customWidth="1"/>
    <col min="8456" max="8456" width="6.875" style="16" customWidth="1"/>
    <col min="8457" max="8457" width="10" style="16" customWidth="1"/>
    <col min="8458" max="8458" width="11.875" style="16" customWidth="1"/>
    <col min="8459" max="8459" width="10.625" style="16" customWidth="1"/>
    <col min="8460" max="8460" width="7.375" style="16" customWidth="1"/>
    <col min="8461" max="8461" width="24.375" style="16" customWidth="1"/>
    <col min="8462" max="8462" width="12.375" style="16" customWidth="1"/>
    <col min="8463" max="8463" width="16" style="16" bestFit="1" customWidth="1"/>
    <col min="8464" max="8464" width="13.125" style="16" bestFit="1" customWidth="1"/>
    <col min="8465" max="8465" width="15.625" style="16" bestFit="1" customWidth="1"/>
    <col min="8466" max="8467" width="8.875" style="16"/>
    <col min="8468" max="8468" width="0" style="16" hidden="1" customWidth="1"/>
    <col min="8469" max="8470" width="8.875" style="16"/>
    <col min="8471" max="8471" width="0" style="16" hidden="1" customWidth="1"/>
    <col min="8472" max="8704" width="8.875" style="16"/>
    <col min="8705" max="8705" width="4" style="16" customWidth="1"/>
    <col min="8706" max="8706" width="23.875" style="16" customWidth="1"/>
    <col min="8707" max="8707" width="16.5" style="16" customWidth="1"/>
    <col min="8708" max="8708" width="23.875" style="16" customWidth="1"/>
    <col min="8709" max="8709" width="18.375" style="16" customWidth="1"/>
    <col min="8710" max="8710" width="13.375" style="16" customWidth="1"/>
    <col min="8711" max="8711" width="8.125" style="16" customWidth="1"/>
    <col min="8712" max="8712" width="6.875" style="16" customWidth="1"/>
    <col min="8713" max="8713" width="10" style="16" customWidth="1"/>
    <col min="8714" max="8714" width="11.875" style="16" customWidth="1"/>
    <col min="8715" max="8715" width="10.625" style="16" customWidth="1"/>
    <col min="8716" max="8716" width="7.375" style="16" customWidth="1"/>
    <col min="8717" max="8717" width="24.375" style="16" customWidth="1"/>
    <col min="8718" max="8718" width="12.375" style="16" customWidth="1"/>
    <col min="8719" max="8719" width="16" style="16" bestFit="1" customWidth="1"/>
    <col min="8720" max="8720" width="13.125" style="16" bestFit="1" customWidth="1"/>
    <col min="8721" max="8721" width="15.625" style="16" bestFit="1" customWidth="1"/>
    <col min="8722" max="8723" width="8.875" style="16"/>
    <col min="8724" max="8724" width="0" style="16" hidden="1" customWidth="1"/>
    <col min="8725" max="8726" width="8.875" style="16"/>
    <col min="8727" max="8727" width="0" style="16" hidden="1" customWidth="1"/>
    <col min="8728" max="8960" width="8.875" style="16"/>
    <col min="8961" max="8961" width="4" style="16" customWidth="1"/>
    <col min="8962" max="8962" width="23.875" style="16" customWidth="1"/>
    <col min="8963" max="8963" width="16.5" style="16" customWidth="1"/>
    <col min="8964" max="8964" width="23.875" style="16" customWidth="1"/>
    <col min="8965" max="8965" width="18.375" style="16" customWidth="1"/>
    <col min="8966" max="8966" width="13.375" style="16" customWidth="1"/>
    <col min="8967" max="8967" width="8.125" style="16" customWidth="1"/>
    <col min="8968" max="8968" width="6.875" style="16" customWidth="1"/>
    <col min="8969" max="8969" width="10" style="16" customWidth="1"/>
    <col min="8970" max="8970" width="11.875" style="16" customWidth="1"/>
    <col min="8971" max="8971" width="10.625" style="16" customWidth="1"/>
    <col min="8972" max="8972" width="7.375" style="16" customWidth="1"/>
    <col min="8973" max="8973" width="24.375" style="16" customWidth="1"/>
    <col min="8974" max="8974" width="12.375" style="16" customWidth="1"/>
    <col min="8975" max="8975" width="16" style="16" bestFit="1" customWidth="1"/>
    <col min="8976" max="8976" width="13.125" style="16" bestFit="1" customWidth="1"/>
    <col min="8977" max="8977" width="15.625" style="16" bestFit="1" customWidth="1"/>
    <col min="8978" max="8979" width="8.875" style="16"/>
    <col min="8980" max="8980" width="0" style="16" hidden="1" customWidth="1"/>
    <col min="8981" max="8982" width="8.875" style="16"/>
    <col min="8983" max="8983" width="0" style="16" hidden="1" customWidth="1"/>
    <col min="8984" max="9216" width="8.875" style="16"/>
    <col min="9217" max="9217" width="4" style="16" customWidth="1"/>
    <col min="9218" max="9218" width="23.875" style="16" customWidth="1"/>
    <col min="9219" max="9219" width="16.5" style="16" customWidth="1"/>
    <col min="9220" max="9220" width="23.875" style="16" customWidth="1"/>
    <col min="9221" max="9221" width="18.375" style="16" customWidth="1"/>
    <col min="9222" max="9222" width="13.375" style="16" customWidth="1"/>
    <col min="9223" max="9223" width="8.125" style="16" customWidth="1"/>
    <col min="9224" max="9224" width="6.875" style="16" customWidth="1"/>
    <col min="9225" max="9225" width="10" style="16" customWidth="1"/>
    <col min="9226" max="9226" width="11.875" style="16" customWidth="1"/>
    <col min="9227" max="9227" width="10.625" style="16" customWidth="1"/>
    <col min="9228" max="9228" width="7.375" style="16" customWidth="1"/>
    <col min="9229" max="9229" width="24.375" style="16" customWidth="1"/>
    <col min="9230" max="9230" width="12.375" style="16" customWidth="1"/>
    <col min="9231" max="9231" width="16" style="16" bestFit="1" customWidth="1"/>
    <col min="9232" max="9232" width="13.125" style="16" bestFit="1" customWidth="1"/>
    <col min="9233" max="9233" width="15.625" style="16" bestFit="1" customWidth="1"/>
    <col min="9234" max="9235" width="8.875" style="16"/>
    <col min="9236" max="9236" width="0" style="16" hidden="1" customWidth="1"/>
    <col min="9237" max="9238" width="8.875" style="16"/>
    <col min="9239" max="9239" width="0" style="16" hidden="1" customWidth="1"/>
    <col min="9240" max="9472" width="8.875" style="16"/>
    <col min="9473" max="9473" width="4" style="16" customWidth="1"/>
    <col min="9474" max="9474" width="23.875" style="16" customWidth="1"/>
    <col min="9475" max="9475" width="16.5" style="16" customWidth="1"/>
    <col min="9476" max="9476" width="23.875" style="16" customWidth="1"/>
    <col min="9477" max="9477" width="18.375" style="16" customWidth="1"/>
    <col min="9478" max="9478" width="13.375" style="16" customWidth="1"/>
    <col min="9479" max="9479" width="8.125" style="16" customWidth="1"/>
    <col min="9480" max="9480" width="6.875" style="16" customWidth="1"/>
    <col min="9481" max="9481" width="10" style="16" customWidth="1"/>
    <col min="9482" max="9482" width="11.875" style="16" customWidth="1"/>
    <col min="9483" max="9483" width="10.625" style="16" customWidth="1"/>
    <col min="9484" max="9484" width="7.375" style="16" customWidth="1"/>
    <col min="9485" max="9485" width="24.375" style="16" customWidth="1"/>
    <col min="9486" max="9486" width="12.375" style="16" customWidth="1"/>
    <col min="9487" max="9487" width="16" style="16" bestFit="1" customWidth="1"/>
    <col min="9488" max="9488" width="13.125" style="16" bestFit="1" customWidth="1"/>
    <col min="9489" max="9489" width="15.625" style="16" bestFit="1" customWidth="1"/>
    <col min="9490" max="9491" width="8.875" style="16"/>
    <col min="9492" max="9492" width="0" style="16" hidden="1" customWidth="1"/>
    <col min="9493" max="9494" width="8.875" style="16"/>
    <col min="9495" max="9495" width="0" style="16" hidden="1" customWidth="1"/>
    <col min="9496" max="9728" width="8.875" style="16"/>
    <col min="9729" max="9729" width="4" style="16" customWidth="1"/>
    <col min="9730" max="9730" width="23.875" style="16" customWidth="1"/>
    <col min="9731" max="9731" width="16.5" style="16" customWidth="1"/>
    <col min="9732" max="9732" width="23.875" style="16" customWidth="1"/>
    <col min="9733" max="9733" width="18.375" style="16" customWidth="1"/>
    <col min="9734" max="9734" width="13.375" style="16" customWidth="1"/>
    <col min="9735" max="9735" width="8.125" style="16" customWidth="1"/>
    <col min="9736" max="9736" width="6.875" style="16" customWidth="1"/>
    <col min="9737" max="9737" width="10" style="16" customWidth="1"/>
    <col min="9738" max="9738" width="11.875" style="16" customWidth="1"/>
    <col min="9739" max="9739" width="10.625" style="16" customWidth="1"/>
    <col min="9740" max="9740" width="7.375" style="16" customWidth="1"/>
    <col min="9741" max="9741" width="24.375" style="16" customWidth="1"/>
    <col min="9742" max="9742" width="12.375" style="16" customWidth="1"/>
    <col min="9743" max="9743" width="16" style="16" bestFit="1" customWidth="1"/>
    <col min="9744" max="9744" width="13.125" style="16" bestFit="1" customWidth="1"/>
    <col min="9745" max="9745" width="15.625" style="16" bestFit="1" customWidth="1"/>
    <col min="9746" max="9747" width="8.875" style="16"/>
    <col min="9748" max="9748" width="0" style="16" hidden="1" customWidth="1"/>
    <col min="9749" max="9750" width="8.875" style="16"/>
    <col min="9751" max="9751" width="0" style="16" hidden="1" customWidth="1"/>
    <col min="9752" max="9984" width="8.875" style="16"/>
    <col min="9985" max="9985" width="4" style="16" customWidth="1"/>
    <col min="9986" max="9986" width="23.875" style="16" customWidth="1"/>
    <col min="9987" max="9987" width="16.5" style="16" customWidth="1"/>
    <col min="9988" max="9988" width="23.875" style="16" customWidth="1"/>
    <col min="9989" max="9989" width="18.375" style="16" customWidth="1"/>
    <col min="9990" max="9990" width="13.375" style="16" customWidth="1"/>
    <col min="9991" max="9991" width="8.125" style="16" customWidth="1"/>
    <col min="9992" max="9992" width="6.875" style="16" customWidth="1"/>
    <col min="9993" max="9993" width="10" style="16" customWidth="1"/>
    <col min="9994" max="9994" width="11.875" style="16" customWidth="1"/>
    <col min="9995" max="9995" width="10.625" style="16" customWidth="1"/>
    <col min="9996" max="9996" width="7.375" style="16" customWidth="1"/>
    <col min="9997" max="9997" width="24.375" style="16" customWidth="1"/>
    <col min="9998" max="9998" width="12.375" style="16" customWidth="1"/>
    <col min="9999" max="9999" width="16" style="16" bestFit="1" customWidth="1"/>
    <col min="10000" max="10000" width="13.125" style="16" bestFit="1" customWidth="1"/>
    <col min="10001" max="10001" width="15.625" style="16" bestFit="1" customWidth="1"/>
    <col min="10002" max="10003" width="8.875" style="16"/>
    <col min="10004" max="10004" width="0" style="16" hidden="1" customWidth="1"/>
    <col min="10005" max="10006" width="8.875" style="16"/>
    <col min="10007" max="10007" width="0" style="16" hidden="1" customWidth="1"/>
    <col min="10008" max="10240" width="8.875" style="16"/>
    <col min="10241" max="10241" width="4" style="16" customWidth="1"/>
    <col min="10242" max="10242" width="23.875" style="16" customWidth="1"/>
    <col min="10243" max="10243" width="16.5" style="16" customWidth="1"/>
    <col min="10244" max="10244" width="23.875" style="16" customWidth="1"/>
    <col min="10245" max="10245" width="18.375" style="16" customWidth="1"/>
    <col min="10246" max="10246" width="13.375" style="16" customWidth="1"/>
    <col min="10247" max="10247" width="8.125" style="16" customWidth="1"/>
    <col min="10248" max="10248" width="6.875" style="16" customWidth="1"/>
    <col min="10249" max="10249" width="10" style="16" customWidth="1"/>
    <col min="10250" max="10250" width="11.875" style="16" customWidth="1"/>
    <col min="10251" max="10251" width="10.625" style="16" customWidth="1"/>
    <col min="10252" max="10252" width="7.375" style="16" customWidth="1"/>
    <col min="10253" max="10253" width="24.375" style="16" customWidth="1"/>
    <col min="10254" max="10254" width="12.375" style="16" customWidth="1"/>
    <col min="10255" max="10255" width="16" style="16" bestFit="1" customWidth="1"/>
    <col min="10256" max="10256" width="13.125" style="16" bestFit="1" customWidth="1"/>
    <col min="10257" max="10257" width="15.625" style="16" bestFit="1" customWidth="1"/>
    <col min="10258" max="10259" width="8.875" style="16"/>
    <col min="10260" max="10260" width="0" style="16" hidden="1" customWidth="1"/>
    <col min="10261" max="10262" width="8.875" style="16"/>
    <col min="10263" max="10263" width="0" style="16" hidden="1" customWidth="1"/>
    <col min="10264" max="10496" width="8.875" style="16"/>
    <col min="10497" max="10497" width="4" style="16" customWidth="1"/>
    <col min="10498" max="10498" width="23.875" style="16" customWidth="1"/>
    <col min="10499" max="10499" width="16.5" style="16" customWidth="1"/>
    <col min="10500" max="10500" width="23.875" style="16" customWidth="1"/>
    <col min="10501" max="10501" width="18.375" style="16" customWidth="1"/>
    <col min="10502" max="10502" width="13.375" style="16" customWidth="1"/>
    <col min="10503" max="10503" width="8.125" style="16" customWidth="1"/>
    <col min="10504" max="10504" width="6.875" style="16" customWidth="1"/>
    <col min="10505" max="10505" width="10" style="16" customWidth="1"/>
    <col min="10506" max="10506" width="11.875" style="16" customWidth="1"/>
    <col min="10507" max="10507" width="10.625" style="16" customWidth="1"/>
    <col min="10508" max="10508" width="7.375" style="16" customWidth="1"/>
    <col min="10509" max="10509" width="24.375" style="16" customWidth="1"/>
    <col min="10510" max="10510" width="12.375" style="16" customWidth="1"/>
    <col min="10511" max="10511" width="16" style="16" bestFit="1" customWidth="1"/>
    <col min="10512" max="10512" width="13.125" style="16" bestFit="1" customWidth="1"/>
    <col min="10513" max="10513" width="15.625" style="16" bestFit="1" customWidth="1"/>
    <col min="10514" max="10515" width="8.875" style="16"/>
    <col min="10516" max="10516" width="0" style="16" hidden="1" customWidth="1"/>
    <col min="10517" max="10518" width="8.875" style="16"/>
    <col min="10519" max="10519" width="0" style="16" hidden="1" customWidth="1"/>
    <col min="10520" max="10752" width="8.875" style="16"/>
    <col min="10753" max="10753" width="4" style="16" customWidth="1"/>
    <col min="10754" max="10754" width="23.875" style="16" customWidth="1"/>
    <col min="10755" max="10755" width="16.5" style="16" customWidth="1"/>
    <col min="10756" max="10756" width="23.875" style="16" customWidth="1"/>
    <col min="10757" max="10757" width="18.375" style="16" customWidth="1"/>
    <col min="10758" max="10758" width="13.375" style="16" customWidth="1"/>
    <col min="10759" max="10759" width="8.125" style="16" customWidth="1"/>
    <col min="10760" max="10760" width="6.875" style="16" customWidth="1"/>
    <col min="10761" max="10761" width="10" style="16" customWidth="1"/>
    <col min="10762" max="10762" width="11.875" style="16" customWidth="1"/>
    <col min="10763" max="10763" width="10.625" style="16" customWidth="1"/>
    <col min="10764" max="10764" width="7.375" style="16" customWidth="1"/>
    <col min="10765" max="10765" width="24.375" style="16" customWidth="1"/>
    <col min="10766" max="10766" width="12.375" style="16" customWidth="1"/>
    <col min="10767" max="10767" width="16" style="16" bestFit="1" customWidth="1"/>
    <col min="10768" max="10768" width="13.125" style="16" bestFit="1" customWidth="1"/>
    <col min="10769" max="10769" width="15.625" style="16" bestFit="1" customWidth="1"/>
    <col min="10770" max="10771" width="8.875" style="16"/>
    <col min="10772" max="10772" width="0" style="16" hidden="1" customWidth="1"/>
    <col min="10773" max="10774" width="8.875" style="16"/>
    <col min="10775" max="10775" width="0" style="16" hidden="1" customWidth="1"/>
    <col min="10776" max="11008" width="8.875" style="16"/>
    <col min="11009" max="11009" width="4" style="16" customWidth="1"/>
    <col min="11010" max="11010" width="23.875" style="16" customWidth="1"/>
    <col min="11011" max="11011" width="16.5" style="16" customWidth="1"/>
    <col min="11012" max="11012" width="23.875" style="16" customWidth="1"/>
    <col min="11013" max="11013" width="18.375" style="16" customWidth="1"/>
    <col min="11014" max="11014" width="13.375" style="16" customWidth="1"/>
    <col min="11015" max="11015" width="8.125" style="16" customWidth="1"/>
    <col min="11016" max="11016" width="6.875" style="16" customWidth="1"/>
    <col min="11017" max="11017" width="10" style="16" customWidth="1"/>
    <col min="11018" max="11018" width="11.875" style="16" customWidth="1"/>
    <col min="11019" max="11019" width="10.625" style="16" customWidth="1"/>
    <col min="11020" max="11020" width="7.375" style="16" customWidth="1"/>
    <col min="11021" max="11021" width="24.375" style="16" customWidth="1"/>
    <col min="11022" max="11022" width="12.375" style="16" customWidth="1"/>
    <col min="11023" max="11023" width="16" style="16" bestFit="1" customWidth="1"/>
    <col min="11024" max="11024" width="13.125" style="16" bestFit="1" customWidth="1"/>
    <col min="11025" max="11025" width="15.625" style="16" bestFit="1" customWidth="1"/>
    <col min="11026" max="11027" width="8.875" style="16"/>
    <col min="11028" max="11028" width="0" style="16" hidden="1" customWidth="1"/>
    <col min="11029" max="11030" width="8.875" style="16"/>
    <col min="11031" max="11031" width="0" style="16" hidden="1" customWidth="1"/>
    <col min="11032" max="11264" width="8.875" style="16"/>
    <col min="11265" max="11265" width="4" style="16" customWidth="1"/>
    <col min="11266" max="11266" width="23.875" style="16" customWidth="1"/>
    <col min="11267" max="11267" width="16.5" style="16" customWidth="1"/>
    <col min="11268" max="11268" width="23.875" style="16" customWidth="1"/>
    <col min="11269" max="11269" width="18.375" style="16" customWidth="1"/>
    <col min="11270" max="11270" width="13.375" style="16" customWidth="1"/>
    <col min="11271" max="11271" width="8.125" style="16" customWidth="1"/>
    <col min="11272" max="11272" width="6.875" style="16" customWidth="1"/>
    <col min="11273" max="11273" width="10" style="16" customWidth="1"/>
    <col min="11274" max="11274" width="11.875" style="16" customWidth="1"/>
    <col min="11275" max="11275" width="10.625" style="16" customWidth="1"/>
    <col min="11276" max="11276" width="7.375" style="16" customWidth="1"/>
    <col min="11277" max="11277" width="24.375" style="16" customWidth="1"/>
    <col min="11278" max="11278" width="12.375" style="16" customWidth="1"/>
    <col min="11279" max="11279" width="16" style="16" bestFit="1" customWidth="1"/>
    <col min="11280" max="11280" width="13.125" style="16" bestFit="1" customWidth="1"/>
    <col min="11281" max="11281" width="15.625" style="16" bestFit="1" customWidth="1"/>
    <col min="11282" max="11283" width="8.875" style="16"/>
    <col min="11284" max="11284" width="0" style="16" hidden="1" customWidth="1"/>
    <col min="11285" max="11286" width="8.875" style="16"/>
    <col min="11287" max="11287" width="0" style="16" hidden="1" customWidth="1"/>
    <col min="11288" max="11520" width="8.875" style="16"/>
    <col min="11521" max="11521" width="4" style="16" customWidth="1"/>
    <col min="11522" max="11522" width="23.875" style="16" customWidth="1"/>
    <col min="11523" max="11523" width="16.5" style="16" customWidth="1"/>
    <col min="11524" max="11524" width="23.875" style="16" customWidth="1"/>
    <col min="11525" max="11525" width="18.375" style="16" customWidth="1"/>
    <col min="11526" max="11526" width="13.375" style="16" customWidth="1"/>
    <col min="11527" max="11527" width="8.125" style="16" customWidth="1"/>
    <col min="11528" max="11528" width="6.875" style="16" customWidth="1"/>
    <col min="11529" max="11529" width="10" style="16" customWidth="1"/>
    <col min="11530" max="11530" width="11.875" style="16" customWidth="1"/>
    <col min="11531" max="11531" width="10.625" style="16" customWidth="1"/>
    <col min="11532" max="11532" width="7.375" style="16" customWidth="1"/>
    <col min="11533" max="11533" width="24.375" style="16" customWidth="1"/>
    <col min="11534" max="11534" width="12.375" style="16" customWidth="1"/>
    <col min="11535" max="11535" width="16" style="16" bestFit="1" customWidth="1"/>
    <col min="11536" max="11536" width="13.125" style="16" bestFit="1" customWidth="1"/>
    <col min="11537" max="11537" width="15.625" style="16" bestFit="1" customWidth="1"/>
    <col min="11538" max="11539" width="8.875" style="16"/>
    <col min="11540" max="11540" width="0" style="16" hidden="1" customWidth="1"/>
    <col min="11541" max="11542" width="8.875" style="16"/>
    <col min="11543" max="11543" width="0" style="16" hidden="1" customWidth="1"/>
    <col min="11544" max="11776" width="8.875" style="16"/>
    <col min="11777" max="11777" width="4" style="16" customWidth="1"/>
    <col min="11778" max="11778" width="23.875" style="16" customWidth="1"/>
    <col min="11779" max="11779" width="16.5" style="16" customWidth="1"/>
    <col min="11780" max="11780" width="23.875" style="16" customWidth="1"/>
    <col min="11781" max="11781" width="18.375" style="16" customWidth="1"/>
    <col min="11782" max="11782" width="13.375" style="16" customWidth="1"/>
    <col min="11783" max="11783" width="8.125" style="16" customWidth="1"/>
    <col min="11784" max="11784" width="6.875" style="16" customWidth="1"/>
    <col min="11785" max="11785" width="10" style="16" customWidth="1"/>
    <col min="11786" max="11786" width="11.875" style="16" customWidth="1"/>
    <col min="11787" max="11787" width="10.625" style="16" customWidth="1"/>
    <col min="11788" max="11788" width="7.375" style="16" customWidth="1"/>
    <col min="11789" max="11789" width="24.375" style="16" customWidth="1"/>
    <col min="11790" max="11790" width="12.375" style="16" customWidth="1"/>
    <col min="11791" max="11791" width="16" style="16" bestFit="1" customWidth="1"/>
    <col min="11792" max="11792" width="13.125" style="16" bestFit="1" customWidth="1"/>
    <col min="11793" max="11793" width="15.625" style="16" bestFit="1" customWidth="1"/>
    <col min="11794" max="11795" width="8.875" style="16"/>
    <col min="11796" max="11796" width="0" style="16" hidden="1" customWidth="1"/>
    <col min="11797" max="11798" width="8.875" style="16"/>
    <col min="11799" max="11799" width="0" style="16" hidden="1" customWidth="1"/>
    <col min="11800" max="12032" width="8.875" style="16"/>
    <col min="12033" max="12033" width="4" style="16" customWidth="1"/>
    <col min="12034" max="12034" width="23.875" style="16" customWidth="1"/>
    <col min="12035" max="12035" width="16.5" style="16" customWidth="1"/>
    <col min="12036" max="12036" width="23.875" style="16" customWidth="1"/>
    <col min="12037" max="12037" width="18.375" style="16" customWidth="1"/>
    <col min="12038" max="12038" width="13.375" style="16" customWidth="1"/>
    <col min="12039" max="12039" width="8.125" style="16" customWidth="1"/>
    <col min="12040" max="12040" width="6.875" style="16" customWidth="1"/>
    <col min="12041" max="12041" width="10" style="16" customWidth="1"/>
    <col min="12042" max="12042" width="11.875" style="16" customWidth="1"/>
    <col min="12043" max="12043" width="10.625" style="16" customWidth="1"/>
    <col min="12044" max="12044" width="7.375" style="16" customWidth="1"/>
    <col min="12045" max="12045" width="24.375" style="16" customWidth="1"/>
    <col min="12046" max="12046" width="12.375" style="16" customWidth="1"/>
    <col min="12047" max="12047" width="16" style="16" bestFit="1" customWidth="1"/>
    <col min="12048" max="12048" width="13.125" style="16" bestFit="1" customWidth="1"/>
    <col min="12049" max="12049" width="15.625" style="16" bestFit="1" customWidth="1"/>
    <col min="12050" max="12051" width="8.875" style="16"/>
    <col min="12052" max="12052" width="0" style="16" hidden="1" customWidth="1"/>
    <col min="12053" max="12054" width="8.875" style="16"/>
    <col min="12055" max="12055" width="0" style="16" hidden="1" customWidth="1"/>
    <col min="12056" max="12288" width="8.875" style="16"/>
    <col min="12289" max="12289" width="4" style="16" customWidth="1"/>
    <col min="12290" max="12290" width="23.875" style="16" customWidth="1"/>
    <col min="12291" max="12291" width="16.5" style="16" customWidth="1"/>
    <col min="12292" max="12292" width="23.875" style="16" customWidth="1"/>
    <col min="12293" max="12293" width="18.375" style="16" customWidth="1"/>
    <col min="12294" max="12294" width="13.375" style="16" customWidth="1"/>
    <col min="12295" max="12295" width="8.125" style="16" customWidth="1"/>
    <col min="12296" max="12296" width="6.875" style="16" customWidth="1"/>
    <col min="12297" max="12297" width="10" style="16" customWidth="1"/>
    <col min="12298" max="12298" width="11.875" style="16" customWidth="1"/>
    <col min="12299" max="12299" width="10.625" style="16" customWidth="1"/>
    <col min="12300" max="12300" width="7.375" style="16" customWidth="1"/>
    <col min="12301" max="12301" width="24.375" style="16" customWidth="1"/>
    <col min="12302" max="12302" width="12.375" style="16" customWidth="1"/>
    <col min="12303" max="12303" width="16" style="16" bestFit="1" customWidth="1"/>
    <col min="12304" max="12304" width="13.125" style="16" bestFit="1" customWidth="1"/>
    <col min="12305" max="12305" width="15.625" style="16" bestFit="1" customWidth="1"/>
    <col min="12306" max="12307" width="8.875" style="16"/>
    <col min="12308" max="12308" width="0" style="16" hidden="1" customWidth="1"/>
    <col min="12309" max="12310" width="8.875" style="16"/>
    <col min="12311" max="12311" width="0" style="16" hidden="1" customWidth="1"/>
    <col min="12312" max="12544" width="8.875" style="16"/>
    <col min="12545" max="12545" width="4" style="16" customWidth="1"/>
    <col min="12546" max="12546" width="23.875" style="16" customWidth="1"/>
    <col min="12547" max="12547" width="16.5" style="16" customWidth="1"/>
    <col min="12548" max="12548" width="23.875" style="16" customWidth="1"/>
    <col min="12549" max="12549" width="18.375" style="16" customWidth="1"/>
    <col min="12550" max="12550" width="13.375" style="16" customWidth="1"/>
    <col min="12551" max="12551" width="8.125" style="16" customWidth="1"/>
    <col min="12552" max="12552" width="6.875" style="16" customWidth="1"/>
    <col min="12553" max="12553" width="10" style="16" customWidth="1"/>
    <col min="12554" max="12554" width="11.875" style="16" customWidth="1"/>
    <col min="12555" max="12555" width="10.625" style="16" customWidth="1"/>
    <col min="12556" max="12556" width="7.375" style="16" customWidth="1"/>
    <col min="12557" max="12557" width="24.375" style="16" customWidth="1"/>
    <col min="12558" max="12558" width="12.375" style="16" customWidth="1"/>
    <col min="12559" max="12559" width="16" style="16" bestFit="1" customWidth="1"/>
    <col min="12560" max="12560" width="13.125" style="16" bestFit="1" customWidth="1"/>
    <col min="12561" max="12561" width="15.625" style="16" bestFit="1" customWidth="1"/>
    <col min="12562" max="12563" width="8.875" style="16"/>
    <col min="12564" max="12564" width="0" style="16" hidden="1" customWidth="1"/>
    <col min="12565" max="12566" width="8.875" style="16"/>
    <col min="12567" max="12567" width="0" style="16" hidden="1" customWidth="1"/>
    <col min="12568" max="12800" width="8.875" style="16"/>
    <col min="12801" max="12801" width="4" style="16" customWidth="1"/>
    <col min="12802" max="12802" width="23.875" style="16" customWidth="1"/>
    <col min="12803" max="12803" width="16.5" style="16" customWidth="1"/>
    <col min="12804" max="12804" width="23.875" style="16" customWidth="1"/>
    <col min="12805" max="12805" width="18.375" style="16" customWidth="1"/>
    <col min="12806" max="12806" width="13.375" style="16" customWidth="1"/>
    <col min="12807" max="12807" width="8.125" style="16" customWidth="1"/>
    <col min="12808" max="12808" width="6.875" style="16" customWidth="1"/>
    <col min="12809" max="12809" width="10" style="16" customWidth="1"/>
    <col min="12810" max="12810" width="11.875" style="16" customWidth="1"/>
    <col min="12811" max="12811" width="10.625" style="16" customWidth="1"/>
    <col min="12812" max="12812" width="7.375" style="16" customWidth="1"/>
    <col min="12813" max="12813" width="24.375" style="16" customWidth="1"/>
    <col min="12814" max="12814" width="12.375" style="16" customWidth="1"/>
    <col min="12815" max="12815" width="16" style="16" bestFit="1" customWidth="1"/>
    <col min="12816" max="12816" width="13.125" style="16" bestFit="1" customWidth="1"/>
    <col min="12817" max="12817" width="15.625" style="16" bestFit="1" customWidth="1"/>
    <col min="12818" max="12819" width="8.875" style="16"/>
    <col min="12820" max="12820" width="0" style="16" hidden="1" customWidth="1"/>
    <col min="12821" max="12822" width="8.875" style="16"/>
    <col min="12823" max="12823" width="0" style="16" hidden="1" customWidth="1"/>
    <col min="12824" max="13056" width="8.875" style="16"/>
    <col min="13057" max="13057" width="4" style="16" customWidth="1"/>
    <col min="13058" max="13058" width="23.875" style="16" customWidth="1"/>
    <col min="13059" max="13059" width="16.5" style="16" customWidth="1"/>
    <col min="13060" max="13060" width="23.875" style="16" customWidth="1"/>
    <col min="13061" max="13061" width="18.375" style="16" customWidth="1"/>
    <col min="13062" max="13062" width="13.375" style="16" customWidth="1"/>
    <col min="13063" max="13063" width="8.125" style="16" customWidth="1"/>
    <col min="13064" max="13064" width="6.875" style="16" customWidth="1"/>
    <col min="13065" max="13065" width="10" style="16" customWidth="1"/>
    <col min="13066" max="13066" width="11.875" style="16" customWidth="1"/>
    <col min="13067" max="13067" width="10.625" style="16" customWidth="1"/>
    <col min="13068" max="13068" width="7.375" style="16" customWidth="1"/>
    <col min="13069" max="13069" width="24.375" style="16" customWidth="1"/>
    <col min="13070" max="13070" width="12.375" style="16" customWidth="1"/>
    <col min="13071" max="13071" width="16" style="16" bestFit="1" customWidth="1"/>
    <col min="13072" max="13072" width="13.125" style="16" bestFit="1" customWidth="1"/>
    <col min="13073" max="13073" width="15.625" style="16" bestFit="1" customWidth="1"/>
    <col min="13074" max="13075" width="8.875" style="16"/>
    <col min="13076" max="13076" width="0" style="16" hidden="1" customWidth="1"/>
    <col min="13077" max="13078" width="8.875" style="16"/>
    <col min="13079" max="13079" width="0" style="16" hidden="1" customWidth="1"/>
    <col min="13080" max="13312" width="8.875" style="16"/>
    <col min="13313" max="13313" width="4" style="16" customWidth="1"/>
    <col min="13314" max="13314" width="23.875" style="16" customWidth="1"/>
    <col min="13315" max="13315" width="16.5" style="16" customWidth="1"/>
    <col min="13316" max="13316" width="23.875" style="16" customWidth="1"/>
    <col min="13317" max="13317" width="18.375" style="16" customWidth="1"/>
    <col min="13318" max="13318" width="13.375" style="16" customWidth="1"/>
    <col min="13319" max="13319" width="8.125" style="16" customWidth="1"/>
    <col min="13320" max="13320" width="6.875" style="16" customWidth="1"/>
    <col min="13321" max="13321" width="10" style="16" customWidth="1"/>
    <col min="13322" max="13322" width="11.875" style="16" customWidth="1"/>
    <col min="13323" max="13323" width="10.625" style="16" customWidth="1"/>
    <col min="13324" max="13324" width="7.375" style="16" customWidth="1"/>
    <col min="13325" max="13325" width="24.375" style="16" customWidth="1"/>
    <col min="13326" max="13326" width="12.375" style="16" customWidth="1"/>
    <col min="13327" max="13327" width="16" style="16" bestFit="1" customWidth="1"/>
    <col min="13328" max="13328" width="13.125" style="16" bestFit="1" customWidth="1"/>
    <col min="13329" max="13329" width="15.625" style="16" bestFit="1" customWidth="1"/>
    <col min="13330" max="13331" width="8.875" style="16"/>
    <col min="13332" max="13332" width="0" style="16" hidden="1" customWidth="1"/>
    <col min="13333" max="13334" width="8.875" style="16"/>
    <col min="13335" max="13335" width="0" style="16" hidden="1" customWidth="1"/>
    <col min="13336" max="13568" width="8.875" style="16"/>
    <col min="13569" max="13569" width="4" style="16" customWidth="1"/>
    <col min="13570" max="13570" width="23.875" style="16" customWidth="1"/>
    <col min="13571" max="13571" width="16.5" style="16" customWidth="1"/>
    <col min="13572" max="13572" width="23.875" style="16" customWidth="1"/>
    <col min="13573" max="13573" width="18.375" style="16" customWidth="1"/>
    <col min="13574" max="13574" width="13.375" style="16" customWidth="1"/>
    <col min="13575" max="13575" width="8.125" style="16" customWidth="1"/>
    <col min="13576" max="13576" width="6.875" style="16" customWidth="1"/>
    <col min="13577" max="13577" width="10" style="16" customWidth="1"/>
    <col min="13578" max="13578" width="11.875" style="16" customWidth="1"/>
    <col min="13579" max="13579" width="10.625" style="16" customWidth="1"/>
    <col min="13580" max="13580" width="7.375" style="16" customWidth="1"/>
    <col min="13581" max="13581" width="24.375" style="16" customWidth="1"/>
    <col min="13582" max="13582" width="12.375" style="16" customWidth="1"/>
    <col min="13583" max="13583" width="16" style="16" bestFit="1" customWidth="1"/>
    <col min="13584" max="13584" width="13.125" style="16" bestFit="1" customWidth="1"/>
    <col min="13585" max="13585" width="15.625" style="16" bestFit="1" customWidth="1"/>
    <col min="13586" max="13587" width="8.875" style="16"/>
    <col min="13588" max="13588" width="0" style="16" hidden="1" customWidth="1"/>
    <col min="13589" max="13590" width="8.875" style="16"/>
    <col min="13591" max="13591" width="0" style="16" hidden="1" customWidth="1"/>
    <col min="13592" max="13824" width="8.875" style="16"/>
    <col min="13825" max="13825" width="4" style="16" customWidth="1"/>
    <col min="13826" max="13826" width="23.875" style="16" customWidth="1"/>
    <col min="13827" max="13827" width="16.5" style="16" customWidth="1"/>
    <col min="13828" max="13828" width="23.875" style="16" customWidth="1"/>
    <col min="13829" max="13829" width="18.375" style="16" customWidth="1"/>
    <col min="13830" max="13830" width="13.375" style="16" customWidth="1"/>
    <col min="13831" max="13831" width="8.125" style="16" customWidth="1"/>
    <col min="13832" max="13832" width="6.875" style="16" customWidth="1"/>
    <col min="13833" max="13833" width="10" style="16" customWidth="1"/>
    <col min="13834" max="13834" width="11.875" style="16" customWidth="1"/>
    <col min="13835" max="13835" width="10.625" style="16" customWidth="1"/>
    <col min="13836" max="13836" width="7.375" style="16" customWidth="1"/>
    <col min="13837" max="13837" width="24.375" style="16" customWidth="1"/>
    <col min="13838" max="13838" width="12.375" style="16" customWidth="1"/>
    <col min="13839" max="13839" width="16" style="16" bestFit="1" customWidth="1"/>
    <col min="13840" max="13840" width="13.125" style="16" bestFit="1" customWidth="1"/>
    <col min="13841" max="13841" width="15.625" style="16" bestFit="1" customWidth="1"/>
    <col min="13842" max="13843" width="8.875" style="16"/>
    <col min="13844" max="13844" width="0" style="16" hidden="1" customWidth="1"/>
    <col min="13845" max="13846" width="8.875" style="16"/>
    <col min="13847" max="13847" width="0" style="16" hidden="1" customWidth="1"/>
    <col min="13848" max="14080" width="8.875" style="16"/>
    <col min="14081" max="14081" width="4" style="16" customWidth="1"/>
    <col min="14082" max="14082" width="23.875" style="16" customWidth="1"/>
    <col min="14083" max="14083" width="16.5" style="16" customWidth="1"/>
    <col min="14084" max="14084" width="23.875" style="16" customWidth="1"/>
    <col min="14085" max="14085" width="18.375" style="16" customWidth="1"/>
    <col min="14086" max="14086" width="13.375" style="16" customWidth="1"/>
    <col min="14087" max="14087" width="8.125" style="16" customWidth="1"/>
    <col min="14088" max="14088" width="6.875" style="16" customWidth="1"/>
    <col min="14089" max="14089" width="10" style="16" customWidth="1"/>
    <col min="14090" max="14090" width="11.875" style="16" customWidth="1"/>
    <col min="14091" max="14091" width="10.625" style="16" customWidth="1"/>
    <col min="14092" max="14092" width="7.375" style="16" customWidth="1"/>
    <col min="14093" max="14093" width="24.375" style="16" customWidth="1"/>
    <col min="14094" max="14094" width="12.375" style="16" customWidth="1"/>
    <col min="14095" max="14095" width="16" style="16" bestFit="1" customWidth="1"/>
    <col min="14096" max="14096" width="13.125" style="16" bestFit="1" customWidth="1"/>
    <col min="14097" max="14097" width="15.625" style="16" bestFit="1" customWidth="1"/>
    <col min="14098" max="14099" width="8.875" style="16"/>
    <col min="14100" max="14100" width="0" style="16" hidden="1" customWidth="1"/>
    <col min="14101" max="14102" width="8.875" style="16"/>
    <col min="14103" max="14103" width="0" style="16" hidden="1" customWidth="1"/>
    <col min="14104" max="14336" width="8.875" style="16"/>
    <col min="14337" max="14337" width="4" style="16" customWidth="1"/>
    <col min="14338" max="14338" width="23.875" style="16" customWidth="1"/>
    <col min="14339" max="14339" width="16.5" style="16" customWidth="1"/>
    <col min="14340" max="14340" width="23.875" style="16" customWidth="1"/>
    <col min="14341" max="14341" width="18.375" style="16" customWidth="1"/>
    <col min="14342" max="14342" width="13.375" style="16" customWidth="1"/>
    <col min="14343" max="14343" width="8.125" style="16" customWidth="1"/>
    <col min="14344" max="14344" width="6.875" style="16" customWidth="1"/>
    <col min="14345" max="14345" width="10" style="16" customWidth="1"/>
    <col min="14346" max="14346" width="11.875" style="16" customWidth="1"/>
    <col min="14347" max="14347" width="10.625" style="16" customWidth="1"/>
    <col min="14348" max="14348" width="7.375" style="16" customWidth="1"/>
    <col min="14349" max="14349" width="24.375" style="16" customWidth="1"/>
    <col min="14350" max="14350" width="12.375" style="16" customWidth="1"/>
    <col min="14351" max="14351" width="16" style="16" bestFit="1" customWidth="1"/>
    <col min="14352" max="14352" width="13.125" style="16" bestFit="1" customWidth="1"/>
    <col min="14353" max="14353" width="15.625" style="16" bestFit="1" customWidth="1"/>
    <col min="14354" max="14355" width="8.875" style="16"/>
    <col min="14356" max="14356" width="0" style="16" hidden="1" customWidth="1"/>
    <col min="14357" max="14358" width="8.875" style="16"/>
    <col min="14359" max="14359" width="0" style="16" hidden="1" customWidth="1"/>
    <col min="14360" max="14592" width="8.875" style="16"/>
    <col min="14593" max="14593" width="4" style="16" customWidth="1"/>
    <col min="14594" max="14594" width="23.875" style="16" customWidth="1"/>
    <col min="14595" max="14595" width="16.5" style="16" customWidth="1"/>
    <col min="14596" max="14596" width="23.875" style="16" customWidth="1"/>
    <col min="14597" max="14597" width="18.375" style="16" customWidth="1"/>
    <col min="14598" max="14598" width="13.375" style="16" customWidth="1"/>
    <col min="14599" max="14599" width="8.125" style="16" customWidth="1"/>
    <col min="14600" max="14600" width="6.875" style="16" customWidth="1"/>
    <col min="14601" max="14601" width="10" style="16" customWidth="1"/>
    <col min="14602" max="14602" width="11.875" style="16" customWidth="1"/>
    <col min="14603" max="14603" width="10.625" style="16" customWidth="1"/>
    <col min="14604" max="14604" width="7.375" style="16" customWidth="1"/>
    <col min="14605" max="14605" width="24.375" style="16" customWidth="1"/>
    <col min="14606" max="14606" width="12.375" style="16" customWidth="1"/>
    <col min="14607" max="14607" width="16" style="16" bestFit="1" customWidth="1"/>
    <col min="14608" max="14608" width="13.125" style="16" bestFit="1" customWidth="1"/>
    <col min="14609" max="14609" width="15.625" style="16" bestFit="1" customWidth="1"/>
    <col min="14610" max="14611" width="8.875" style="16"/>
    <col min="14612" max="14612" width="0" style="16" hidden="1" customWidth="1"/>
    <col min="14613" max="14614" width="8.875" style="16"/>
    <col min="14615" max="14615" width="0" style="16" hidden="1" customWidth="1"/>
    <col min="14616" max="14848" width="8.875" style="16"/>
    <col min="14849" max="14849" width="4" style="16" customWidth="1"/>
    <col min="14850" max="14850" width="23.875" style="16" customWidth="1"/>
    <col min="14851" max="14851" width="16.5" style="16" customWidth="1"/>
    <col min="14852" max="14852" width="23.875" style="16" customWidth="1"/>
    <col min="14853" max="14853" width="18.375" style="16" customWidth="1"/>
    <col min="14854" max="14854" width="13.375" style="16" customWidth="1"/>
    <col min="14855" max="14855" width="8.125" style="16" customWidth="1"/>
    <col min="14856" max="14856" width="6.875" style="16" customWidth="1"/>
    <col min="14857" max="14857" width="10" style="16" customWidth="1"/>
    <col min="14858" max="14858" width="11.875" style="16" customWidth="1"/>
    <col min="14859" max="14859" width="10.625" style="16" customWidth="1"/>
    <col min="14860" max="14860" width="7.375" style="16" customWidth="1"/>
    <col min="14861" max="14861" width="24.375" style="16" customWidth="1"/>
    <col min="14862" max="14862" width="12.375" style="16" customWidth="1"/>
    <col min="14863" max="14863" width="16" style="16" bestFit="1" customWidth="1"/>
    <col min="14864" max="14864" width="13.125" style="16" bestFit="1" customWidth="1"/>
    <col min="14865" max="14865" width="15.625" style="16" bestFit="1" customWidth="1"/>
    <col min="14866" max="14867" width="8.875" style="16"/>
    <col min="14868" max="14868" width="0" style="16" hidden="1" customWidth="1"/>
    <col min="14869" max="14870" width="8.875" style="16"/>
    <col min="14871" max="14871" width="0" style="16" hidden="1" customWidth="1"/>
    <col min="14872" max="15104" width="8.875" style="16"/>
    <col min="15105" max="15105" width="4" style="16" customWidth="1"/>
    <col min="15106" max="15106" width="23.875" style="16" customWidth="1"/>
    <col min="15107" max="15107" width="16.5" style="16" customWidth="1"/>
    <col min="15108" max="15108" width="23.875" style="16" customWidth="1"/>
    <col min="15109" max="15109" width="18.375" style="16" customWidth="1"/>
    <col min="15110" max="15110" width="13.375" style="16" customWidth="1"/>
    <col min="15111" max="15111" width="8.125" style="16" customWidth="1"/>
    <col min="15112" max="15112" width="6.875" style="16" customWidth="1"/>
    <col min="15113" max="15113" width="10" style="16" customWidth="1"/>
    <col min="15114" max="15114" width="11.875" style="16" customWidth="1"/>
    <col min="15115" max="15115" width="10.625" style="16" customWidth="1"/>
    <col min="15116" max="15116" width="7.375" style="16" customWidth="1"/>
    <col min="15117" max="15117" width="24.375" style="16" customWidth="1"/>
    <col min="15118" max="15118" width="12.375" style="16" customWidth="1"/>
    <col min="15119" max="15119" width="16" style="16" bestFit="1" customWidth="1"/>
    <col min="15120" max="15120" width="13.125" style="16" bestFit="1" customWidth="1"/>
    <col min="15121" max="15121" width="15.625" style="16" bestFit="1" customWidth="1"/>
    <col min="15122" max="15123" width="8.875" style="16"/>
    <col min="15124" max="15124" width="0" style="16" hidden="1" customWidth="1"/>
    <col min="15125" max="15126" width="8.875" style="16"/>
    <col min="15127" max="15127" width="0" style="16" hidden="1" customWidth="1"/>
    <col min="15128" max="15360" width="8.875" style="16"/>
    <col min="15361" max="15361" width="4" style="16" customWidth="1"/>
    <col min="15362" max="15362" width="23.875" style="16" customWidth="1"/>
    <col min="15363" max="15363" width="16.5" style="16" customWidth="1"/>
    <col min="15364" max="15364" width="23.875" style="16" customWidth="1"/>
    <col min="15365" max="15365" width="18.375" style="16" customWidth="1"/>
    <col min="15366" max="15366" width="13.375" style="16" customWidth="1"/>
    <col min="15367" max="15367" width="8.125" style="16" customWidth="1"/>
    <col min="15368" max="15368" width="6.875" style="16" customWidth="1"/>
    <col min="15369" max="15369" width="10" style="16" customWidth="1"/>
    <col min="15370" max="15370" width="11.875" style="16" customWidth="1"/>
    <col min="15371" max="15371" width="10.625" style="16" customWidth="1"/>
    <col min="15372" max="15372" width="7.375" style="16" customWidth="1"/>
    <col min="15373" max="15373" width="24.375" style="16" customWidth="1"/>
    <col min="15374" max="15374" width="12.375" style="16" customWidth="1"/>
    <col min="15375" max="15375" width="16" style="16" bestFit="1" customWidth="1"/>
    <col min="15376" max="15376" width="13.125" style="16" bestFit="1" customWidth="1"/>
    <col min="15377" max="15377" width="15.625" style="16" bestFit="1" customWidth="1"/>
    <col min="15378" max="15379" width="8.875" style="16"/>
    <col min="15380" max="15380" width="0" style="16" hidden="1" customWidth="1"/>
    <col min="15381" max="15382" width="8.875" style="16"/>
    <col min="15383" max="15383" width="0" style="16" hidden="1" customWidth="1"/>
    <col min="15384" max="15616" width="8.875" style="16"/>
    <col min="15617" max="15617" width="4" style="16" customWidth="1"/>
    <col min="15618" max="15618" width="23.875" style="16" customWidth="1"/>
    <col min="15619" max="15619" width="16.5" style="16" customWidth="1"/>
    <col min="15620" max="15620" width="23.875" style="16" customWidth="1"/>
    <col min="15621" max="15621" width="18.375" style="16" customWidth="1"/>
    <col min="15622" max="15622" width="13.375" style="16" customWidth="1"/>
    <col min="15623" max="15623" width="8.125" style="16" customWidth="1"/>
    <col min="15624" max="15624" width="6.875" style="16" customWidth="1"/>
    <col min="15625" max="15625" width="10" style="16" customWidth="1"/>
    <col min="15626" max="15626" width="11.875" style="16" customWidth="1"/>
    <col min="15627" max="15627" width="10.625" style="16" customWidth="1"/>
    <col min="15628" max="15628" width="7.375" style="16" customWidth="1"/>
    <col min="15629" max="15629" width="24.375" style="16" customWidth="1"/>
    <col min="15630" max="15630" width="12.375" style="16" customWidth="1"/>
    <col min="15631" max="15631" width="16" style="16" bestFit="1" customWidth="1"/>
    <col min="15632" max="15632" width="13.125" style="16" bestFit="1" customWidth="1"/>
    <col min="15633" max="15633" width="15.625" style="16" bestFit="1" customWidth="1"/>
    <col min="15634" max="15635" width="8.875" style="16"/>
    <col min="15636" max="15636" width="0" style="16" hidden="1" customWidth="1"/>
    <col min="15637" max="15638" width="8.875" style="16"/>
    <col min="15639" max="15639" width="0" style="16" hidden="1" customWidth="1"/>
    <col min="15640" max="15872" width="8.875" style="16"/>
    <col min="15873" max="15873" width="4" style="16" customWidth="1"/>
    <col min="15874" max="15874" width="23.875" style="16" customWidth="1"/>
    <col min="15875" max="15875" width="16.5" style="16" customWidth="1"/>
    <col min="15876" max="15876" width="23.875" style="16" customWidth="1"/>
    <col min="15877" max="15877" width="18.375" style="16" customWidth="1"/>
    <col min="15878" max="15878" width="13.375" style="16" customWidth="1"/>
    <col min="15879" max="15879" width="8.125" style="16" customWidth="1"/>
    <col min="15880" max="15880" width="6.875" style="16" customWidth="1"/>
    <col min="15881" max="15881" width="10" style="16" customWidth="1"/>
    <col min="15882" max="15882" width="11.875" style="16" customWidth="1"/>
    <col min="15883" max="15883" width="10.625" style="16" customWidth="1"/>
    <col min="15884" max="15884" width="7.375" style="16" customWidth="1"/>
    <col min="15885" max="15885" width="24.375" style="16" customWidth="1"/>
    <col min="15886" max="15886" width="12.375" style="16" customWidth="1"/>
    <col min="15887" max="15887" width="16" style="16" bestFit="1" customWidth="1"/>
    <col min="15888" max="15888" width="13.125" style="16" bestFit="1" customWidth="1"/>
    <col min="15889" max="15889" width="15.625" style="16" bestFit="1" customWidth="1"/>
    <col min="15890" max="15891" width="8.875" style="16"/>
    <col min="15892" max="15892" width="0" style="16" hidden="1" customWidth="1"/>
    <col min="15893" max="15894" width="8.875" style="16"/>
    <col min="15895" max="15895" width="0" style="16" hidden="1" customWidth="1"/>
    <col min="15896" max="16128" width="8.875" style="16"/>
    <col min="16129" max="16129" width="4" style="16" customWidth="1"/>
    <col min="16130" max="16130" width="23.875" style="16" customWidth="1"/>
    <col min="16131" max="16131" width="16.5" style="16" customWidth="1"/>
    <col min="16132" max="16132" width="23.875" style="16" customWidth="1"/>
    <col min="16133" max="16133" width="18.375" style="16" customWidth="1"/>
    <col min="16134" max="16134" width="13.375" style="16" customWidth="1"/>
    <col min="16135" max="16135" width="8.125" style="16" customWidth="1"/>
    <col min="16136" max="16136" width="6.875" style="16" customWidth="1"/>
    <col min="16137" max="16137" width="10" style="16" customWidth="1"/>
    <col min="16138" max="16138" width="11.875" style="16" customWidth="1"/>
    <col min="16139" max="16139" width="10.625" style="16" customWidth="1"/>
    <col min="16140" max="16140" width="7.375" style="16" customWidth="1"/>
    <col min="16141" max="16141" width="24.375" style="16" customWidth="1"/>
    <col min="16142" max="16142" width="12.375" style="16" customWidth="1"/>
    <col min="16143" max="16143" width="16" style="16" bestFit="1" customWidth="1"/>
    <col min="16144" max="16144" width="13.125" style="16" bestFit="1" customWidth="1"/>
    <col min="16145" max="16145" width="15.625" style="16" bestFit="1" customWidth="1"/>
    <col min="16146" max="16147" width="8.875" style="16"/>
    <col min="16148" max="16148" width="0" style="16" hidden="1" customWidth="1"/>
    <col min="16149" max="16150" width="8.875" style="16"/>
    <col min="16151" max="16151" width="0" style="16" hidden="1" customWidth="1"/>
    <col min="16152" max="16384" width="8.875" style="16"/>
  </cols>
  <sheetData>
    <row r="1" spans="1:33" ht="20.100000000000001" customHeight="1">
      <c r="A1" s="130"/>
      <c r="B1" s="131"/>
      <c r="C1" s="132"/>
      <c r="D1" s="132"/>
      <c r="E1" s="132"/>
      <c r="F1" s="184" t="s">
        <v>536</v>
      </c>
      <c r="G1" s="185"/>
      <c r="H1" s="185"/>
      <c r="I1" s="185"/>
      <c r="J1" s="185"/>
      <c r="K1" s="207"/>
      <c r="L1" s="167" t="s">
        <v>545</v>
      </c>
      <c r="M1" s="167"/>
      <c r="N1" s="168"/>
      <c r="O1" s="24"/>
    </row>
    <row r="2" spans="1:33" ht="32.1" customHeight="1">
      <c r="A2" s="178" t="s">
        <v>37</v>
      </c>
      <c r="B2" s="175" t="s">
        <v>39</v>
      </c>
      <c r="C2" s="172" t="s">
        <v>172</v>
      </c>
      <c r="D2" s="172" t="s">
        <v>36</v>
      </c>
      <c r="E2" s="189" t="s">
        <v>38</v>
      </c>
      <c r="F2" s="187" t="s">
        <v>537</v>
      </c>
      <c r="G2" s="186"/>
      <c r="H2" s="188"/>
      <c r="I2" s="186" t="s">
        <v>538</v>
      </c>
      <c r="J2" s="186"/>
      <c r="K2" s="188"/>
      <c r="L2" s="169"/>
      <c r="M2" s="169"/>
      <c r="N2" s="170"/>
      <c r="O2" s="204"/>
      <c r="W2" s="203"/>
      <c r="X2" s="36"/>
      <c r="Y2" s="36"/>
      <c r="Z2" s="36"/>
      <c r="AA2" s="36"/>
      <c r="AB2" s="36"/>
      <c r="AC2" s="36"/>
      <c r="AD2" s="36"/>
      <c r="AE2" s="36"/>
      <c r="AF2" s="36"/>
      <c r="AG2" s="36"/>
    </row>
    <row r="3" spans="1:33" ht="20.100000000000001" customHeight="1">
      <c r="A3" s="179"/>
      <c r="B3" s="176"/>
      <c r="C3" s="173"/>
      <c r="D3" s="173"/>
      <c r="E3" s="190"/>
      <c r="F3" s="153" t="s">
        <v>40</v>
      </c>
      <c r="G3" s="154" t="s">
        <v>34</v>
      </c>
      <c r="H3" s="155" t="s">
        <v>30</v>
      </c>
      <c r="I3" s="154" t="s">
        <v>40</v>
      </c>
      <c r="J3" s="154" t="s">
        <v>34</v>
      </c>
      <c r="K3" s="155" t="s">
        <v>30</v>
      </c>
      <c r="L3" s="156" t="s">
        <v>29</v>
      </c>
      <c r="M3" s="156" t="s">
        <v>28</v>
      </c>
      <c r="N3" s="155" t="s">
        <v>538</v>
      </c>
      <c r="O3" s="204"/>
      <c r="W3" s="203"/>
      <c r="X3" s="36"/>
      <c r="Y3" s="36"/>
      <c r="Z3" s="36"/>
      <c r="AA3" s="36"/>
      <c r="AB3" s="36"/>
      <c r="AC3" s="36"/>
      <c r="AD3" s="36"/>
      <c r="AE3" s="36"/>
      <c r="AF3" s="36"/>
      <c r="AG3" s="36"/>
    </row>
    <row r="4" spans="1:33" ht="20.100000000000001" customHeight="1">
      <c r="A4" s="77">
        <v>1</v>
      </c>
      <c r="B4" s="83" t="s">
        <v>419</v>
      </c>
      <c r="C4" s="73" t="s">
        <v>542</v>
      </c>
      <c r="D4" s="73" t="s">
        <v>420</v>
      </c>
      <c r="E4" s="75" t="s">
        <v>421</v>
      </c>
      <c r="F4" s="123">
        <v>1.02</v>
      </c>
      <c r="G4" s="74">
        <v>1.303399615137909</v>
      </c>
      <c r="H4" s="88">
        <v>24.07</v>
      </c>
      <c r="I4" s="76" t="str">
        <f t="shared" ref="I4:I23" si="0">IF(F4&lt;1.29,"negative","positive")</f>
        <v>negative</v>
      </c>
      <c r="J4" s="76" t="str">
        <f t="shared" ref="J4:J23" si="1">IF(G4&lt;2.7,"negative","positive")</f>
        <v>negative</v>
      </c>
      <c r="K4" s="124" t="str">
        <f t="shared" ref="K4:K23" si="2">IF(H4&lt;7,"negative","positive")</f>
        <v>positive</v>
      </c>
      <c r="L4" s="74">
        <v>32.958943309807502</v>
      </c>
      <c r="M4" s="74">
        <v>76</v>
      </c>
      <c r="N4" s="142" t="str">
        <f t="shared" ref="N4:N23" si="3">IF(L4&lt;28.5,"positive","negative")</f>
        <v>negative</v>
      </c>
      <c r="O4" s="157"/>
      <c r="W4" s="42"/>
      <c r="X4" s="36"/>
      <c r="Y4" s="36"/>
      <c r="Z4" s="36"/>
      <c r="AA4" s="36"/>
      <c r="AB4" s="36"/>
      <c r="AC4" s="36"/>
      <c r="AD4" s="36"/>
      <c r="AE4" s="36"/>
      <c r="AF4" s="36"/>
      <c r="AG4" s="36"/>
    </row>
    <row r="5" spans="1:33" ht="20.100000000000001" customHeight="1">
      <c r="A5" s="77">
        <v>2</v>
      </c>
      <c r="B5" s="83" t="s">
        <v>422</v>
      </c>
      <c r="C5" s="73" t="s">
        <v>542</v>
      </c>
      <c r="D5" s="73" t="s">
        <v>423</v>
      </c>
      <c r="E5" s="75" t="s">
        <v>424</v>
      </c>
      <c r="F5" s="123">
        <v>0.97794117647058831</v>
      </c>
      <c r="G5" s="74">
        <v>1.3887107119948687</v>
      </c>
      <c r="H5" s="88">
        <v>11.920634920634919</v>
      </c>
      <c r="I5" s="76" t="str">
        <f t="shared" si="0"/>
        <v>negative</v>
      </c>
      <c r="J5" s="76" t="str">
        <f t="shared" si="1"/>
        <v>negative</v>
      </c>
      <c r="K5" s="124" t="str">
        <f t="shared" si="2"/>
        <v>positive</v>
      </c>
      <c r="L5" s="74">
        <v>33.979127687362997</v>
      </c>
      <c r="M5" s="74">
        <v>76.5</v>
      </c>
      <c r="N5" s="142" t="str">
        <f t="shared" si="3"/>
        <v>negative</v>
      </c>
      <c r="O5" s="157"/>
      <c r="W5" s="42"/>
      <c r="X5" s="36"/>
      <c r="Y5" s="36"/>
      <c r="Z5" s="36"/>
      <c r="AA5" s="36"/>
      <c r="AB5" s="36"/>
      <c r="AC5" s="36"/>
      <c r="AD5" s="36"/>
      <c r="AE5" s="36"/>
      <c r="AF5" s="36"/>
      <c r="AG5" s="36"/>
    </row>
    <row r="6" spans="1:33" ht="20.100000000000001" customHeight="1">
      <c r="A6" s="77">
        <v>3</v>
      </c>
      <c r="B6" s="83" t="s">
        <v>425</v>
      </c>
      <c r="C6" s="73" t="s">
        <v>542</v>
      </c>
      <c r="D6" s="73" t="s">
        <v>426</v>
      </c>
      <c r="E6" s="75" t="s">
        <v>427</v>
      </c>
      <c r="F6" s="123">
        <v>1.0106617647058822</v>
      </c>
      <c r="G6" s="74">
        <v>1.7642719692110329</v>
      </c>
      <c r="H6" s="88">
        <v>12.721046443268667</v>
      </c>
      <c r="I6" s="76" t="str">
        <f t="shared" si="0"/>
        <v>negative</v>
      </c>
      <c r="J6" s="76" t="str">
        <f t="shared" si="1"/>
        <v>negative</v>
      </c>
      <c r="K6" s="124" t="str">
        <f t="shared" si="2"/>
        <v>positive</v>
      </c>
      <c r="L6" s="74">
        <v>33.597201656249503</v>
      </c>
      <c r="M6" s="74">
        <v>76.5</v>
      </c>
      <c r="N6" s="142" t="str">
        <f t="shared" si="3"/>
        <v>negative</v>
      </c>
      <c r="O6" s="157"/>
      <c r="W6" s="42"/>
      <c r="X6" s="36"/>
      <c r="Y6" s="36"/>
      <c r="Z6" s="36"/>
      <c r="AA6" s="36"/>
      <c r="AB6" s="36"/>
      <c r="AC6" s="36"/>
      <c r="AD6" s="36"/>
      <c r="AE6" s="36"/>
      <c r="AF6" s="36"/>
      <c r="AG6" s="36"/>
    </row>
    <row r="7" spans="1:33" ht="20.100000000000001" customHeight="1">
      <c r="A7" s="77">
        <v>4</v>
      </c>
      <c r="B7" s="83" t="s">
        <v>428</v>
      </c>
      <c r="C7" s="73" t="s">
        <v>542</v>
      </c>
      <c r="D7" s="73" t="s">
        <v>429</v>
      </c>
      <c r="E7" s="75" t="s">
        <v>430</v>
      </c>
      <c r="F7" s="123">
        <v>0.99632352941176483</v>
      </c>
      <c r="G7" s="74">
        <v>1.6369467607440669</v>
      </c>
      <c r="H7" s="88">
        <v>13.084068195179306</v>
      </c>
      <c r="I7" s="76" t="str">
        <f t="shared" si="0"/>
        <v>negative</v>
      </c>
      <c r="J7" s="76" t="str">
        <f t="shared" si="1"/>
        <v>negative</v>
      </c>
      <c r="K7" s="124" t="str">
        <f t="shared" si="2"/>
        <v>positive</v>
      </c>
      <c r="L7" s="74">
        <v>33.546042006717897</v>
      </c>
      <c r="M7" s="74">
        <v>76.5</v>
      </c>
      <c r="N7" s="142" t="str">
        <f t="shared" si="3"/>
        <v>negative</v>
      </c>
      <c r="O7" s="157"/>
      <c r="W7" s="42"/>
      <c r="X7" s="36"/>
      <c r="Y7" s="36"/>
      <c r="Z7" s="36"/>
      <c r="AA7" s="36"/>
      <c r="AB7" s="36"/>
      <c r="AC7" s="36"/>
      <c r="AD7" s="36"/>
      <c r="AE7" s="36"/>
      <c r="AF7" s="36"/>
      <c r="AG7" s="36"/>
    </row>
    <row r="8" spans="1:33" ht="20.100000000000001" customHeight="1">
      <c r="A8" s="77">
        <v>5</v>
      </c>
      <c r="B8" s="83" t="s">
        <v>431</v>
      </c>
      <c r="C8" s="73" t="s">
        <v>542</v>
      </c>
      <c r="D8" s="73" t="s">
        <v>432</v>
      </c>
      <c r="E8" s="75" t="s">
        <v>433</v>
      </c>
      <c r="F8" s="123">
        <v>1.0110294117647058</v>
      </c>
      <c r="G8" s="74">
        <v>1.5910840282232204</v>
      </c>
      <c r="H8" s="88">
        <v>12.713403880070549</v>
      </c>
      <c r="I8" s="76" t="str">
        <f t="shared" si="0"/>
        <v>negative</v>
      </c>
      <c r="J8" s="76" t="str">
        <f t="shared" si="1"/>
        <v>negative</v>
      </c>
      <c r="K8" s="124" t="str">
        <f t="shared" si="2"/>
        <v>positive</v>
      </c>
      <c r="L8" s="74">
        <v>33.740660884465498</v>
      </c>
      <c r="M8" s="74">
        <v>76.5</v>
      </c>
      <c r="N8" s="142" t="str">
        <f t="shared" si="3"/>
        <v>negative</v>
      </c>
      <c r="O8" s="157"/>
      <c r="W8" s="42"/>
      <c r="X8" s="36"/>
      <c r="Y8" s="36"/>
      <c r="Z8" s="36"/>
      <c r="AA8" s="36"/>
      <c r="AB8" s="36"/>
      <c r="AC8" s="36"/>
      <c r="AD8" s="36"/>
      <c r="AE8" s="36"/>
      <c r="AF8" s="36"/>
      <c r="AG8" s="36"/>
    </row>
    <row r="9" spans="1:33" ht="20.100000000000001" customHeight="1">
      <c r="A9" s="77">
        <v>6</v>
      </c>
      <c r="B9" s="83" t="s">
        <v>434</v>
      </c>
      <c r="C9" s="73" t="s">
        <v>542</v>
      </c>
      <c r="D9" s="73" t="s">
        <v>435</v>
      </c>
      <c r="E9" s="75" t="s">
        <v>436</v>
      </c>
      <c r="F9" s="123">
        <v>1.1205882352941174</v>
      </c>
      <c r="G9" s="74">
        <v>1.1610006414368186</v>
      </c>
      <c r="H9" s="88">
        <v>12.24808935920047</v>
      </c>
      <c r="I9" s="76" t="str">
        <f t="shared" si="0"/>
        <v>negative</v>
      </c>
      <c r="J9" s="76" t="str">
        <f t="shared" si="1"/>
        <v>negative</v>
      </c>
      <c r="K9" s="124" t="str">
        <f t="shared" si="2"/>
        <v>positive</v>
      </c>
      <c r="L9" s="74">
        <v>36.044752789848097</v>
      </c>
      <c r="M9" s="74">
        <v>75</v>
      </c>
      <c r="N9" s="142" t="str">
        <f t="shared" si="3"/>
        <v>negative</v>
      </c>
      <c r="O9" s="157"/>
      <c r="W9" s="42"/>
      <c r="X9" s="36"/>
      <c r="Y9" s="36"/>
      <c r="Z9" s="36"/>
      <c r="AA9" s="36"/>
      <c r="AB9" s="36"/>
      <c r="AC9" s="36"/>
      <c r="AD9" s="36"/>
      <c r="AE9" s="36"/>
      <c r="AF9" s="36"/>
      <c r="AG9" s="36"/>
    </row>
    <row r="10" spans="1:33" ht="20.100000000000001" customHeight="1">
      <c r="A10" s="77">
        <v>7</v>
      </c>
      <c r="B10" s="83" t="s">
        <v>437</v>
      </c>
      <c r="C10" s="73" t="s">
        <v>542</v>
      </c>
      <c r="D10" s="73" t="s">
        <v>438</v>
      </c>
      <c r="E10" s="75" t="s">
        <v>439</v>
      </c>
      <c r="F10" s="123">
        <v>0.91838235294117654</v>
      </c>
      <c r="G10" s="74">
        <v>0.96151379089159728</v>
      </c>
      <c r="H10" s="88">
        <v>12.30922986478542</v>
      </c>
      <c r="I10" s="76" t="str">
        <f t="shared" si="0"/>
        <v>negative</v>
      </c>
      <c r="J10" s="76" t="str">
        <f t="shared" si="1"/>
        <v>negative</v>
      </c>
      <c r="K10" s="124" t="str">
        <f t="shared" si="2"/>
        <v>positive</v>
      </c>
      <c r="L10" s="74">
        <v>33.112508507365298</v>
      </c>
      <c r="M10" s="74">
        <v>75.5</v>
      </c>
      <c r="N10" s="142" t="str">
        <f t="shared" si="3"/>
        <v>negative</v>
      </c>
      <c r="O10" s="157"/>
      <c r="W10" s="42"/>
      <c r="X10" s="36"/>
      <c r="Y10" s="36"/>
      <c r="Z10" s="36"/>
      <c r="AA10" s="36"/>
      <c r="AB10" s="36"/>
      <c r="AC10" s="36"/>
      <c r="AD10" s="36"/>
      <c r="AE10" s="36"/>
      <c r="AF10" s="36"/>
      <c r="AG10" s="36"/>
    </row>
    <row r="11" spans="1:33" ht="20.100000000000001" customHeight="1">
      <c r="A11" s="77">
        <v>8</v>
      </c>
      <c r="B11" s="83" t="s">
        <v>440</v>
      </c>
      <c r="C11" s="73" t="s">
        <v>542</v>
      </c>
      <c r="D11" s="73" t="s">
        <v>441</v>
      </c>
      <c r="E11" s="75" t="s">
        <v>442</v>
      </c>
      <c r="F11" s="123">
        <v>1.0375000000000001</v>
      </c>
      <c r="G11" s="74">
        <v>2.2033354714560622</v>
      </c>
      <c r="H11" s="88">
        <v>11.176366843033511</v>
      </c>
      <c r="I11" s="76" t="str">
        <f t="shared" si="0"/>
        <v>negative</v>
      </c>
      <c r="J11" s="76" t="str">
        <f t="shared" si="1"/>
        <v>negative</v>
      </c>
      <c r="K11" s="124" t="str">
        <f t="shared" si="2"/>
        <v>positive</v>
      </c>
      <c r="L11" s="74">
        <v>33.244024090650797</v>
      </c>
      <c r="M11" s="74">
        <v>75.5</v>
      </c>
      <c r="N11" s="142" t="str">
        <f t="shared" si="3"/>
        <v>negative</v>
      </c>
      <c r="O11" s="157"/>
      <c r="W11" s="42"/>
      <c r="X11" s="36"/>
      <c r="Y11" s="36"/>
      <c r="Z11" s="36"/>
      <c r="AA11" s="36"/>
      <c r="AB11" s="36"/>
      <c r="AC11" s="36"/>
      <c r="AD11" s="36"/>
      <c r="AE11" s="36"/>
      <c r="AF11" s="36"/>
      <c r="AG11" s="36"/>
    </row>
    <row r="12" spans="1:33" ht="18" customHeight="1">
      <c r="A12" s="77">
        <v>9</v>
      </c>
      <c r="B12" s="83" t="s">
        <v>443</v>
      </c>
      <c r="C12" s="73" t="s">
        <v>542</v>
      </c>
      <c r="D12" s="73" t="s">
        <v>193</v>
      </c>
      <c r="E12" s="75" t="s">
        <v>444</v>
      </c>
      <c r="F12" s="123">
        <v>5.6301470588235292</v>
      </c>
      <c r="G12" s="74">
        <v>2.0750481077613858</v>
      </c>
      <c r="H12" s="88">
        <v>12.139329805996473</v>
      </c>
      <c r="I12" s="76" t="str">
        <f t="shared" si="0"/>
        <v>positive</v>
      </c>
      <c r="J12" s="76" t="str">
        <f t="shared" si="1"/>
        <v>negative</v>
      </c>
      <c r="K12" s="124" t="str">
        <f t="shared" si="2"/>
        <v>positive</v>
      </c>
      <c r="L12" s="74">
        <v>34.701091755637201</v>
      </c>
      <c r="M12" s="74">
        <v>76.5</v>
      </c>
      <c r="N12" s="142" t="str">
        <f t="shared" si="3"/>
        <v>negative</v>
      </c>
      <c r="O12" s="157"/>
      <c r="W12" s="42"/>
      <c r="X12" s="36"/>
      <c r="Y12" s="36"/>
      <c r="Z12" s="36"/>
      <c r="AA12" s="36"/>
      <c r="AB12" s="36"/>
      <c r="AC12" s="36"/>
      <c r="AD12" s="36"/>
      <c r="AE12" s="36"/>
      <c r="AF12" s="36"/>
      <c r="AG12" s="36"/>
    </row>
    <row r="13" spans="1:33" ht="17.100000000000001" customHeight="1">
      <c r="A13" s="77">
        <v>10</v>
      </c>
      <c r="B13" s="83" t="s">
        <v>445</v>
      </c>
      <c r="C13" s="73" t="s">
        <v>542</v>
      </c>
      <c r="D13" s="73" t="s">
        <v>186</v>
      </c>
      <c r="E13" s="75" t="s">
        <v>446</v>
      </c>
      <c r="F13" s="123">
        <v>0.96580882352941178</v>
      </c>
      <c r="G13" s="74">
        <v>1.1731879409878128</v>
      </c>
      <c r="H13" s="88">
        <v>12.798647854203409</v>
      </c>
      <c r="I13" s="76" t="str">
        <f t="shared" si="0"/>
        <v>negative</v>
      </c>
      <c r="J13" s="76" t="str">
        <f t="shared" si="1"/>
        <v>negative</v>
      </c>
      <c r="K13" s="124" t="str">
        <f t="shared" si="2"/>
        <v>positive</v>
      </c>
      <c r="L13" s="74" t="s">
        <v>530</v>
      </c>
      <c r="M13" s="74" t="s">
        <v>530</v>
      </c>
      <c r="N13" s="142" t="str">
        <f t="shared" si="3"/>
        <v>negative</v>
      </c>
      <c r="O13" s="157"/>
      <c r="W13" s="42"/>
      <c r="X13" s="36"/>
      <c r="Y13" s="36"/>
      <c r="Z13" s="36"/>
      <c r="AA13" s="36"/>
      <c r="AB13" s="36"/>
      <c r="AC13" s="36"/>
      <c r="AD13" s="36"/>
      <c r="AE13" s="36"/>
      <c r="AF13" s="36"/>
      <c r="AG13" s="36"/>
    </row>
    <row r="14" spans="1:33" ht="18.95" customHeight="1">
      <c r="A14" s="77">
        <v>11</v>
      </c>
      <c r="B14" s="83" t="s">
        <v>447</v>
      </c>
      <c r="C14" s="73" t="s">
        <v>448</v>
      </c>
      <c r="D14" s="73" t="s">
        <v>53</v>
      </c>
      <c r="E14" s="75" t="s">
        <v>449</v>
      </c>
      <c r="F14" s="123">
        <v>0.94852941176470595</v>
      </c>
      <c r="G14" s="74">
        <v>1.4108402822322004</v>
      </c>
      <c r="H14" s="88">
        <v>13.510582010582011</v>
      </c>
      <c r="I14" s="76" t="str">
        <f t="shared" si="0"/>
        <v>negative</v>
      </c>
      <c r="J14" s="76" t="str">
        <f t="shared" si="1"/>
        <v>negative</v>
      </c>
      <c r="K14" s="124" t="str">
        <f t="shared" si="2"/>
        <v>positive</v>
      </c>
      <c r="L14" s="74">
        <v>34.423975174877</v>
      </c>
      <c r="M14" s="74">
        <v>76.5</v>
      </c>
      <c r="N14" s="142" t="str">
        <f t="shared" si="3"/>
        <v>negative</v>
      </c>
      <c r="O14" s="157"/>
      <c r="W14" s="42"/>
      <c r="X14" s="36"/>
      <c r="Y14" s="36"/>
      <c r="Z14" s="36"/>
      <c r="AA14" s="36"/>
      <c r="AB14" s="36"/>
      <c r="AC14" s="36"/>
      <c r="AD14" s="36"/>
      <c r="AE14" s="36"/>
      <c r="AF14" s="36"/>
      <c r="AG14" s="36"/>
    </row>
    <row r="15" spans="1:33" ht="18.95" customHeight="1">
      <c r="A15" s="77">
        <v>12</v>
      </c>
      <c r="B15" s="83" t="s">
        <v>450</v>
      </c>
      <c r="C15" s="73" t="s">
        <v>448</v>
      </c>
      <c r="D15" s="73" t="s">
        <v>308</v>
      </c>
      <c r="E15" s="75" t="s">
        <v>451</v>
      </c>
      <c r="F15" s="123">
        <v>0.93823529411764717</v>
      </c>
      <c r="G15" s="74">
        <v>1.2251443232841566</v>
      </c>
      <c r="H15" s="88">
        <v>13.117283950617283</v>
      </c>
      <c r="I15" s="76" t="str">
        <f t="shared" si="0"/>
        <v>negative</v>
      </c>
      <c r="J15" s="76" t="str">
        <f t="shared" si="1"/>
        <v>negative</v>
      </c>
      <c r="K15" s="124" t="str">
        <f t="shared" si="2"/>
        <v>positive</v>
      </c>
      <c r="L15" s="74">
        <v>34.507261909486502</v>
      </c>
      <c r="M15" s="74">
        <v>76</v>
      </c>
      <c r="N15" s="142" t="str">
        <f t="shared" si="3"/>
        <v>negative</v>
      </c>
      <c r="O15" s="157"/>
      <c r="W15" s="42"/>
      <c r="X15" s="36"/>
      <c r="Y15" s="36"/>
      <c r="Z15" s="36"/>
      <c r="AA15" s="36"/>
      <c r="AB15" s="36"/>
      <c r="AC15" s="36"/>
      <c r="AD15" s="36"/>
      <c r="AE15" s="36"/>
      <c r="AF15" s="36"/>
      <c r="AG15" s="36"/>
    </row>
    <row r="16" spans="1:33" ht="18.95" customHeight="1">
      <c r="A16" s="77">
        <v>13</v>
      </c>
      <c r="B16" s="83" t="s">
        <v>452</v>
      </c>
      <c r="C16" s="73" t="s">
        <v>448</v>
      </c>
      <c r="D16" s="73" t="s">
        <v>81</v>
      </c>
      <c r="E16" s="75" t="s">
        <v>453</v>
      </c>
      <c r="F16" s="123">
        <v>0.99926470588235305</v>
      </c>
      <c r="G16" s="74">
        <v>1.4765875561257218</v>
      </c>
      <c r="H16" s="88">
        <v>13.474720752498529</v>
      </c>
      <c r="I16" s="76" t="str">
        <f t="shared" si="0"/>
        <v>negative</v>
      </c>
      <c r="J16" s="76" t="str">
        <f t="shared" si="1"/>
        <v>negative</v>
      </c>
      <c r="K16" s="124" t="str">
        <f t="shared" si="2"/>
        <v>positive</v>
      </c>
      <c r="L16" s="74">
        <v>34.450880024049901</v>
      </c>
      <c r="M16" s="74">
        <v>76.5</v>
      </c>
      <c r="N16" s="142" t="str">
        <f t="shared" si="3"/>
        <v>negative</v>
      </c>
      <c r="O16" s="157"/>
      <c r="W16" s="42"/>
      <c r="X16" s="36"/>
      <c r="Y16" s="36"/>
      <c r="Z16" s="36"/>
      <c r="AA16" s="36"/>
      <c r="AB16" s="36"/>
      <c r="AC16" s="36"/>
      <c r="AD16" s="36"/>
      <c r="AE16" s="36"/>
      <c r="AF16" s="36"/>
      <c r="AG16" s="36"/>
    </row>
    <row r="17" spans="1:33" ht="18.95" customHeight="1">
      <c r="A17" s="77">
        <v>14</v>
      </c>
      <c r="B17" s="83" t="s">
        <v>454</v>
      </c>
      <c r="C17" s="73" t="s">
        <v>448</v>
      </c>
      <c r="D17" s="73" t="s">
        <v>81</v>
      </c>
      <c r="E17" s="75" t="s">
        <v>455</v>
      </c>
      <c r="F17" s="123">
        <v>0.99044117647058816</v>
      </c>
      <c r="G17" s="74">
        <v>1.4364977549711355</v>
      </c>
      <c r="H17" s="88">
        <v>12.955614344503234</v>
      </c>
      <c r="I17" s="76" t="str">
        <f t="shared" si="0"/>
        <v>negative</v>
      </c>
      <c r="J17" s="76" t="str">
        <f t="shared" si="1"/>
        <v>negative</v>
      </c>
      <c r="K17" s="124" t="str">
        <f t="shared" si="2"/>
        <v>positive</v>
      </c>
      <c r="L17" s="74">
        <v>34.542230259950102</v>
      </c>
      <c r="M17" s="74">
        <v>76</v>
      </c>
      <c r="N17" s="142" t="str">
        <f t="shared" si="3"/>
        <v>negative</v>
      </c>
      <c r="O17" s="157"/>
      <c r="W17" s="42"/>
      <c r="X17" s="36"/>
      <c r="Y17" s="36"/>
      <c r="Z17" s="36"/>
      <c r="AA17" s="36"/>
      <c r="AB17" s="36"/>
      <c r="AC17" s="36"/>
      <c r="AD17" s="36"/>
      <c r="AE17" s="36"/>
      <c r="AF17" s="36"/>
      <c r="AG17" s="36"/>
    </row>
    <row r="18" spans="1:33" ht="18.95" customHeight="1">
      <c r="A18" s="77">
        <v>15</v>
      </c>
      <c r="B18" s="83" t="s">
        <v>456</v>
      </c>
      <c r="C18" s="73" t="s">
        <v>448</v>
      </c>
      <c r="D18" s="73" t="s">
        <v>81</v>
      </c>
      <c r="E18" s="75" t="s">
        <v>457</v>
      </c>
      <c r="F18" s="123">
        <v>1.0647058823529412</v>
      </c>
      <c r="G18" s="74">
        <v>1.5012828736369468</v>
      </c>
      <c r="H18" s="88">
        <v>13.574368018812462</v>
      </c>
      <c r="I18" s="76" t="str">
        <f t="shared" si="0"/>
        <v>negative</v>
      </c>
      <c r="J18" s="76" t="str">
        <f t="shared" si="1"/>
        <v>negative</v>
      </c>
      <c r="K18" s="124" t="str">
        <f t="shared" si="2"/>
        <v>positive</v>
      </c>
      <c r="L18" s="74">
        <v>34.0777729135391</v>
      </c>
      <c r="M18" s="74">
        <v>76.5</v>
      </c>
      <c r="N18" s="142" t="str">
        <f t="shared" si="3"/>
        <v>negative</v>
      </c>
      <c r="O18" s="157"/>
      <c r="W18" s="42"/>
      <c r="X18" s="36"/>
      <c r="Y18" s="36"/>
      <c r="Z18" s="36"/>
      <c r="AA18" s="36"/>
      <c r="AB18" s="36"/>
      <c r="AC18" s="36"/>
      <c r="AD18" s="36"/>
      <c r="AE18" s="36"/>
      <c r="AF18" s="36"/>
      <c r="AG18" s="36"/>
    </row>
    <row r="19" spans="1:33" ht="18.95" customHeight="1">
      <c r="A19" s="77">
        <v>16</v>
      </c>
      <c r="B19" s="83" t="s">
        <v>458</v>
      </c>
      <c r="C19" s="73" t="s">
        <v>448</v>
      </c>
      <c r="D19" s="73" t="s">
        <v>459</v>
      </c>
      <c r="E19" s="75" t="s">
        <v>460</v>
      </c>
      <c r="F19" s="123">
        <v>1.2088235294117649</v>
      </c>
      <c r="G19" s="74">
        <v>1.5240538806927519</v>
      </c>
      <c r="H19" s="88">
        <v>7.3741916519694293</v>
      </c>
      <c r="I19" s="76" t="str">
        <f t="shared" si="0"/>
        <v>negative</v>
      </c>
      <c r="J19" s="76" t="str">
        <f t="shared" si="1"/>
        <v>negative</v>
      </c>
      <c r="K19" s="124" t="str">
        <f t="shared" si="2"/>
        <v>positive</v>
      </c>
      <c r="L19" s="74">
        <v>34.295292906767401</v>
      </c>
      <c r="M19" s="74">
        <v>76.5</v>
      </c>
      <c r="N19" s="142" t="str">
        <f t="shared" si="3"/>
        <v>negative</v>
      </c>
      <c r="O19" s="157"/>
      <c r="W19" s="42"/>
      <c r="X19" s="36"/>
      <c r="Y19" s="36"/>
      <c r="Z19" s="36"/>
      <c r="AA19" s="36"/>
      <c r="AB19" s="36"/>
      <c r="AC19" s="36"/>
      <c r="AD19" s="36"/>
      <c r="AE19" s="36"/>
      <c r="AF19" s="36"/>
      <c r="AG19" s="36"/>
    </row>
    <row r="20" spans="1:33" ht="18.95" customHeight="1">
      <c r="A20" s="77">
        <v>17</v>
      </c>
      <c r="B20" s="83" t="s">
        <v>461</v>
      </c>
      <c r="C20" s="73" t="s">
        <v>448</v>
      </c>
      <c r="D20" s="73" t="s">
        <v>462</v>
      </c>
      <c r="E20" s="75" t="s">
        <v>463</v>
      </c>
      <c r="F20" s="123">
        <v>1.0742647058823531</v>
      </c>
      <c r="G20" s="74">
        <v>1.3874278383579217</v>
      </c>
      <c r="H20" s="88">
        <v>13.570546737213405</v>
      </c>
      <c r="I20" s="76" t="str">
        <f t="shared" si="0"/>
        <v>negative</v>
      </c>
      <c r="J20" s="76" t="str">
        <f t="shared" si="1"/>
        <v>negative</v>
      </c>
      <c r="K20" s="124" t="str">
        <f t="shared" si="2"/>
        <v>positive</v>
      </c>
      <c r="L20" s="74">
        <v>34.279415640202402</v>
      </c>
      <c r="M20" s="74">
        <v>76.5</v>
      </c>
      <c r="N20" s="142" t="str">
        <f t="shared" si="3"/>
        <v>negative</v>
      </c>
      <c r="O20" s="157"/>
      <c r="W20" s="42"/>
      <c r="X20" s="36"/>
      <c r="Y20" s="36"/>
      <c r="Z20" s="36"/>
      <c r="AA20" s="36"/>
      <c r="AB20" s="36"/>
      <c r="AC20" s="36"/>
      <c r="AD20" s="36"/>
      <c r="AE20" s="36"/>
      <c r="AF20" s="36"/>
      <c r="AG20" s="36"/>
    </row>
    <row r="21" spans="1:33" ht="18.95" customHeight="1">
      <c r="A21" s="77">
        <v>18</v>
      </c>
      <c r="B21" s="83" t="s">
        <v>464</v>
      </c>
      <c r="C21" s="73" t="s">
        <v>448</v>
      </c>
      <c r="D21" s="73" t="s">
        <v>465</v>
      </c>
      <c r="E21" s="75" t="s">
        <v>466</v>
      </c>
      <c r="F21" s="123">
        <v>0.85367647058823548</v>
      </c>
      <c r="G21" s="74">
        <v>1.1039127645926878</v>
      </c>
      <c r="H21" s="88">
        <v>13.866843033509701</v>
      </c>
      <c r="I21" s="76" t="str">
        <f t="shared" si="0"/>
        <v>negative</v>
      </c>
      <c r="J21" s="76" t="str">
        <f t="shared" si="1"/>
        <v>negative</v>
      </c>
      <c r="K21" s="124" t="str">
        <f t="shared" si="2"/>
        <v>positive</v>
      </c>
      <c r="L21" s="74">
        <v>34.650026708708801</v>
      </c>
      <c r="M21" s="74">
        <v>76.5</v>
      </c>
      <c r="N21" s="142" t="str">
        <f t="shared" si="3"/>
        <v>negative</v>
      </c>
      <c r="O21" s="157"/>
      <c r="W21" s="42"/>
      <c r="X21" s="36"/>
      <c r="Y21" s="36"/>
      <c r="Z21" s="36"/>
      <c r="AA21" s="36"/>
      <c r="AB21" s="36"/>
      <c r="AC21" s="36"/>
      <c r="AD21" s="36"/>
      <c r="AE21" s="36"/>
      <c r="AF21" s="36"/>
      <c r="AG21" s="36"/>
    </row>
    <row r="22" spans="1:33" ht="18.95" customHeight="1">
      <c r="A22" s="77">
        <v>19</v>
      </c>
      <c r="B22" s="83" t="s">
        <v>467</v>
      </c>
      <c r="C22" s="73" t="s">
        <v>448</v>
      </c>
      <c r="D22" s="73" t="s">
        <v>468</v>
      </c>
      <c r="E22" s="75" t="s">
        <v>469</v>
      </c>
      <c r="F22" s="123">
        <v>0.90404411764705872</v>
      </c>
      <c r="G22" s="74">
        <v>1.444194996792816</v>
      </c>
      <c r="H22" s="88">
        <v>13.832745443856554</v>
      </c>
      <c r="I22" s="76" t="str">
        <f t="shared" si="0"/>
        <v>negative</v>
      </c>
      <c r="J22" s="76" t="str">
        <f t="shared" si="1"/>
        <v>negative</v>
      </c>
      <c r="K22" s="124" t="str">
        <f t="shared" si="2"/>
        <v>positive</v>
      </c>
      <c r="L22" s="74">
        <v>33.193738733354202</v>
      </c>
      <c r="M22" s="74">
        <v>76</v>
      </c>
      <c r="N22" s="142" t="str">
        <f t="shared" si="3"/>
        <v>negative</v>
      </c>
      <c r="O22" s="157"/>
      <c r="W22" s="42"/>
      <c r="X22" s="36"/>
      <c r="Y22" s="36"/>
      <c r="Z22" s="36"/>
      <c r="AA22" s="36"/>
      <c r="AB22" s="36"/>
      <c r="AC22" s="36"/>
      <c r="AD22" s="36"/>
      <c r="AE22" s="36"/>
      <c r="AF22" s="36"/>
      <c r="AG22" s="36"/>
    </row>
    <row r="23" spans="1:33" ht="18.95" customHeight="1">
      <c r="A23" s="78">
        <v>20</v>
      </c>
      <c r="B23" s="84" t="s">
        <v>470</v>
      </c>
      <c r="C23" s="79" t="s">
        <v>448</v>
      </c>
      <c r="D23" s="79" t="s">
        <v>471</v>
      </c>
      <c r="E23" s="80" t="s">
        <v>472</v>
      </c>
      <c r="F23" s="125">
        <v>0.92205882352941193</v>
      </c>
      <c r="G23" s="126">
        <v>1.3277742142398974</v>
      </c>
      <c r="H23" s="127">
        <v>13.753380364491477</v>
      </c>
      <c r="I23" s="128" t="str">
        <f t="shared" si="0"/>
        <v>negative</v>
      </c>
      <c r="J23" s="128" t="str">
        <f t="shared" si="1"/>
        <v>negative</v>
      </c>
      <c r="K23" s="129" t="str">
        <f t="shared" si="2"/>
        <v>positive</v>
      </c>
      <c r="L23" s="126">
        <v>34.234630782693003</v>
      </c>
      <c r="M23" s="126">
        <v>76.5</v>
      </c>
      <c r="N23" s="145" t="str">
        <f t="shared" si="3"/>
        <v>negative</v>
      </c>
      <c r="O23" s="157"/>
      <c r="W23" s="42"/>
      <c r="X23" s="36"/>
      <c r="Y23" s="36"/>
      <c r="Z23" s="36"/>
      <c r="AA23" s="36"/>
      <c r="AB23" s="36"/>
      <c r="AC23" s="36"/>
      <c r="AD23" s="36"/>
      <c r="AE23" s="36"/>
      <c r="AF23" s="36"/>
      <c r="AG23" s="36"/>
    </row>
    <row r="24" spans="1:33" ht="18.95" customHeight="1">
      <c r="O24" s="157"/>
      <c r="P24" s="51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</row>
    <row r="25" spans="1:33" ht="18.95" customHeight="1">
      <c r="A25" s="85" t="s">
        <v>531</v>
      </c>
      <c r="O25" s="50"/>
      <c r="P25" s="51"/>
    </row>
    <row r="26" spans="1:33" ht="18.95" customHeight="1">
      <c r="A26" s="87" t="s">
        <v>532</v>
      </c>
      <c r="O26" s="50"/>
      <c r="P26" s="51"/>
    </row>
    <row r="27" spans="1:33" ht="18.95" customHeight="1">
      <c r="A27" s="85" t="s">
        <v>541</v>
      </c>
      <c r="O27" s="50"/>
      <c r="P27" s="51"/>
    </row>
    <row r="28" spans="1:33" ht="18.95" customHeight="1">
      <c r="A28" s="106"/>
      <c r="O28" s="50"/>
      <c r="P28" s="51"/>
    </row>
    <row r="29" spans="1:33" ht="18.95" customHeight="1">
      <c r="O29" s="50"/>
      <c r="P29" s="51"/>
    </row>
    <row r="30" spans="1:33" ht="18.95" customHeight="1">
      <c r="O30" s="50"/>
      <c r="P30" s="51"/>
    </row>
    <row r="31" spans="1:33" ht="18.95" customHeight="1">
      <c r="O31" s="50"/>
      <c r="P31" s="51"/>
    </row>
    <row r="32" spans="1:33" ht="18.95" customHeight="1">
      <c r="O32" s="50"/>
      <c r="P32" s="51"/>
    </row>
    <row r="33" spans="1:32" ht="18.95" customHeight="1">
      <c r="O33" s="50"/>
      <c r="P33" s="51"/>
    </row>
    <row r="34" spans="1:32" ht="15.75">
      <c r="O34" s="50"/>
      <c r="P34" s="51"/>
      <c r="AF34" s="39"/>
    </row>
    <row r="35" spans="1:32" ht="15.75">
      <c r="A35" s="26"/>
      <c r="B35" s="26"/>
      <c r="C35" s="26"/>
      <c r="D35" s="26"/>
      <c r="O35" s="50"/>
      <c r="P35" s="51"/>
      <c r="AF35" s="40"/>
    </row>
    <row r="36" spans="1:32" ht="15.75">
      <c r="A36" s="26"/>
      <c r="B36" s="26"/>
      <c r="C36" s="26"/>
      <c r="D36" s="26"/>
      <c r="O36" s="50"/>
      <c r="P36" s="51"/>
      <c r="AF36" s="40"/>
    </row>
    <row r="37" spans="1:32" ht="15.75">
      <c r="O37" s="50"/>
      <c r="P37" s="51"/>
    </row>
    <row r="38" spans="1:32" ht="15.75">
      <c r="O38" s="50"/>
      <c r="P38" s="51"/>
    </row>
    <row r="39" spans="1:32" ht="15.75">
      <c r="O39" s="50"/>
      <c r="P39" s="51"/>
    </row>
    <row r="40" spans="1:32" ht="15.75">
      <c r="O40" s="50"/>
      <c r="P40" s="51"/>
    </row>
    <row r="41" spans="1:32" ht="15.75">
      <c r="O41" s="50"/>
      <c r="P41" s="51"/>
    </row>
    <row r="42" spans="1:32" ht="15.75">
      <c r="O42" s="50"/>
      <c r="P42" s="51"/>
    </row>
    <row r="43" spans="1:32" ht="15.75">
      <c r="O43" s="50"/>
      <c r="P43" s="51"/>
    </row>
    <row r="44" spans="1:32" ht="15.75">
      <c r="O44" s="50"/>
      <c r="P44" s="51"/>
    </row>
    <row r="45" spans="1:32" ht="15.75">
      <c r="O45" s="50"/>
      <c r="P45" s="51"/>
    </row>
    <row r="46" spans="1:32" ht="15.75">
      <c r="O46" s="50"/>
      <c r="P46" s="51"/>
    </row>
    <row r="47" spans="1:32" ht="15.75">
      <c r="O47" s="50"/>
      <c r="P47" s="51"/>
    </row>
    <row r="48" spans="1:32" ht="15.75">
      <c r="O48" s="50"/>
      <c r="P48" s="51"/>
    </row>
    <row r="49" spans="15:16" ht="15.75">
      <c r="O49" s="50"/>
      <c r="P49" s="51"/>
    </row>
    <row r="50" spans="15:16" ht="15.75">
      <c r="O50" s="50"/>
      <c r="P50" s="51"/>
    </row>
    <row r="51" spans="15:16" ht="15.75">
      <c r="O51" s="50"/>
      <c r="P51" s="51"/>
    </row>
    <row r="52" spans="15:16">
      <c r="O52" s="27"/>
      <c r="P52" s="27"/>
    </row>
  </sheetData>
  <mergeCells count="11">
    <mergeCell ref="F1:K1"/>
    <mergeCell ref="L1:N2"/>
    <mergeCell ref="I2:K2"/>
    <mergeCell ref="E2:E3"/>
    <mergeCell ref="D2:D3"/>
    <mergeCell ref="A2:A3"/>
    <mergeCell ref="B2:B3"/>
    <mergeCell ref="C2:C3"/>
    <mergeCell ref="F2:H2"/>
    <mergeCell ref="W2:W3"/>
    <mergeCell ref="O2:O3"/>
  </mergeCells>
  <conditionalFormatting sqref="I4:I23">
    <cfRule type="expression" dxfId="19" priority="336" stopIfTrue="1">
      <formula>$F4&lt;1.29</formula>
    </cfRule>
    <cfRule type="expression" dxfId="18" priority="337" stopIfTrue="1">
      <formula>$F4&gt;1.28999</formula>
    </cfRule>
  </conditionalFormatting>
  <conditionalFormatting sqref="J4:J15">
    <cfRule type="expression" dxfId="17" priority="372" stopIfTrue="1">
      <formula>$G4=2.7</formula>
    </cfRule>
  </conditionalFormatting>
  <conditionalFormatting sqref="J4:J23">
    <cfRule type="expression" dxfId="16" priority="373" stopIfTrue="1">
      <formula>$G4&gt;2.7</formula>
    </cfRule>
    <cfRule type="expression" dxfId="15" priority="374" stopIfTrue="1">
      <formula>$G4&lt;2.7</formula>
    </cfRule>
  </conditionalFormatting>
  <conditionalFormatting sqref="K4:K23">
    <cfRule type="expression" dxfId="14" priority="375" stopIfTrue="1">
      <formula>$H4&lt;7</formula>
    </cfRule>
    <cfRule type="expression" dxfId="13" priority="376" stopIfTrue="1">
      <formula>$H4&gt;6.9999</formula>
    </cfRule>
  </conditionalFormatting>
  <conditionalFormatting sqref="N4:O23">
    <cfRule type="containsText" dxfId="12" priority="1" operator="containsText" text="positive">
      <formula>NOT(ISERROR(SEARCH("positive",N4)))</formula>
    </cfRule>
    <cfRule type="containsText" dxfId="11" priority="2" operator="containsText" text="negative">
      <formula>NOT(ISERROR(SEARCH("negative",N4)))</formula>
    </cfRule>
  </conditionalFormatting>
  <pageMargins left="0" right="0" top="0" bottom="0" header="0.5" footer="0.5"/>
  <pageSetup scale="80" pageOrder="overThenDown" orientation="landscape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4ACDA-FD43-1E4C-9651-DAA4FE093EB5}">
  <dimension ref="A1:AF46"/>
  <sheetViews>
    <sheetView zoomScale="62" zoomScaleNormal="62" workbookViewId="0">
      <selection activeCell="R11" sqref="R11:R12"/>
    </sheetView>
  </sheetViews>
  <sheetFormatPr baseColWidth="10" defaultColWidth="8.875" defaultRowHeight="12.75"/>
  <cols>
    <col min="1" max="1" width="5.875" style="16" customWidth="1"/>
    <col min="2" max="5" width="16.875" style="16" customWidth="1"/>
    <col min="6" max="16" width="12.875" style="16" customWidth="1"/>
    <col min="17" max="33" width="16.875" style="16" customWidth="1"/>
    <col min="34" max="256" width="8.875" style="16"/>
    <col min="257" max="257" width="4" style="16" customWidth="1"/>
    <col min="258" max="258" width="23.875" style="16" customWidth="1"/>
    <col min="259" max="259" width="16.875" style="16" customWidth="1"/>
    <col min="260" max="260" width="21.875" style="16" customWidth="1"/>
    <col min="261" max="261" width="18.375" style="16" customWidth="1"/>
    <col min="262" max="262" width="13.375" style="16" customWidth="1"/>
    <col min="263" max="263" width="8.125" style="16" customWidth="1"/>
    <col min="264" max="264" width="6.875" style="16" customWidth="1"/>
    <col min="265" max="265" width="10" style="16" customWidth="1"/>
    <col min="266" max="266" width="14.375" style="16" customWidth="1"/>
    <col min="267" max="267" width="11.5" style="16" customWidth="1"/>
    <col min="268" max="268" width="7.375" style="16" customWidth="1"/>
    <col min="269" max="269" width="24.375" style="16" customWidth="1"/>
    <col min="270" max="270" width="12.125" style="16" customWidth="1"/>
    <col min="271" max="271" width="15.5" style="16" bestFit="1" customWidth="1"/>
    <col min="272" max="272" width="12.875" style="16" bestFit="1" customWidth="1"/>
    <col min="273" max="273" width="15.875" style="16" bestFit="1" customWidth="1"/>
    <col min="274" max="278" width="8.875" style="16"/>
    <col min="279" max="279" width="0" style="16" hidden="1" customWidth="1"/>
    <col min="280" max="512" width="8.875" style="16"/>
    <col min="513" max="513" width="4" style="16" customWidth="1"/>
    <col min="514" max="514" width="23.875" style="16" customWidth="1"/>
    <col min="515" max="515" width="16.875" style="16" customWidth="1"/>
    <col min="516" max="516" width="21.875" style="16" customWidth="1"/>
    <col min="517" max="517" width="18.375" style="16" customWidth="1"/>
    <col min="518" max="518" width="13.375" style="16" customWidth="1"/>
    <col min="519" max="519" width="8.125" style="16" customWidth="1"/>
    <col min="520" max="520" width="6.875" style="16" customWidth="1"/>
    <col min="521" max="521" width="10" style="16" customWidth="1"/>
    <col min="522" max="522" width="14.375" style="16" customWidth="1"/>
    <col min="523" max="523" width="11.5" style="16" customWidth="1"/>
    <col min="524" max="524" width="7.375" style="16" customWidth="1"/>
    <col min="525" max="525" width="24.375" style="16" customWidth="1"/>
    <col min="526" max="526" width="12.125" style="16" customWidth="1"/>
    <col min="527" max="527" width="15.5" style="16" bestFit="1" customWidth="1"/>
    <col min="528" max="528" width="12.875" style="16" bestFit="1" customWidth="1"/>
    <col min="529" max="529" width="15.875" style="16" bestFit="1" customWidth="1"/>
    <col min="530" max="534" width="8.875" style="16"/>
    <col min="535" max="535" width="0" style="16" hidden="1" customWidth="1"/>
    <col min="536" max="768" width="8.875" style="16"/>
    <col min="769" max="769" width="4" style="16" customWidth="1"/>
    <col min="770" max="770" width="23.875" style="16" customWidth="1"/>
    <col min="771" max="771" width="16.875" style="16" customWidth="1"/>
    <col min="772" max="772" width="21.875" style="16" customWidth="1"/>
    <col min="773" max="773" width="18.375" style="16" customWidth="1"/>
    <col min="774" max="774" width="13.375" style="16" customWidth="1"/>
    <col min="775" max="775" width="8.125" style="16" customWidth="1"/>
    <col min="776" max="776" width="6.875" style="16" customWidth="1"/>
    <col min="777" max="777" width="10" style="16" customWidth="1"/>
    <col min="778" max="778" width="14.375" style="16" customWidth="1"/>
    <col min="779" max="779" width="11.5" style="16" customWidth="1"/>
    <col min="780" max="780" width="7.375" style="16" customWidth="1"/>
    <col min="781" max="781" width="24.375" style="16" customWidth="1"/>
    <col min="782" max="782" width="12.125" style="16" customWidth="1"/>
    <col min="783" max="783" width="15.5" style="16" bestFit="1" customWidth="1"/>
    <col min="784" max="784" width="12.875" style="16" bestFit="1" customWidth="1"/>
    <col min="785" max="785" width="15.875" style="16" bestFit="1" customWidth="1"/>
    <col min="786" max="790" width="8.875" style="16"/>
    <col min="791" max="791" width="0" style="16" hidden="1" customWidth="1"/>
    <col min="792" max="1024" width="8.875" style="16"/>
    <col min="1025" max="1025" width="4" style="16" customWidth="1"/>
    <col min="1026" max="1026" width="23.875" style="16" customWidth="1"/>
    <col min="1027" max="1027" width="16.875" style="16" customWidth="1"/>
    <col min="1028" max="1028" width="21.875" style="16" customWidth="1"/>
    <col min="1029" max="1029" width="18.375" style="16" customWidth="1"/>
    <col min="1030" max="1030" width="13.375" style="16" customWidth="1"/>
    <col min="1031" max="1031" width="8.125" style="16" customWidth="1"/>
    <col min="1032" max="1032" width="6.875" style="16" customWidth="1"/>
    <col min="1033" max="1033" width="10" style="16" customWidth="1"/>
    <col min="1034" max="1034" width="14.375" style="16" customWidth="1"/>
    <col min="1035" max="1035" width="11.5" style="16" customWidth="1"/>
    <col min="1036" max="1036" width="7.375" style="16" customWidth="1"/>
    <col min="1037" max="1037" width="24.375" style="16" customWidth="1"/>
    <col min="1038" max="1038" width="12.125" style="16" customWidth="1"/>
    <col min="1039" max="1039" width="15.5" style="16" bestFit="1" customWidth="1"/>
    <col min="1040" max="1040" width="12.875" style="16" bestFit="1" customWidth="1"/>
    <col min="1041" max="1041" width="15.875" style="16" bestFit="1" customWidth="1"/>
    <col min="1042" max="1046" width="8.875" style="16"/>
    <col min="1047" max="1047" width="0" style="16" hidden="1" customWidth="1"/>
    <col min="1048" max="1280" width="8.875" style="16"/>
    <col min="1281" max="1281" width="4" style="16" customWidth="1"/>
    <col min="1282" max="1282" width="23.875" style="16" customWidth="1"/>
    <col min="1283" max="1283" width="16.875" style="16" customWidth="1"/>
    <col min="1284" max="1284" width="21.875" style="16" customWidth="1"/>
    <col min="1285" max="1285" width="18.375" style="16" customWidth="1"/>
    <col min="1286" max="1286" width="13.375" style="16" customWidth="1"/>
    <col min="1287" max="1287" width="8.125" style="16" customWidth="1"/>
    <col min="1288" max="1288" width="6.875" style="16" customWidth="1"/>
    <col min="1289" max="1289" width="10" style="16" customWidth="1"/>
    <col min="1290" max="1290" width="14.375" style="16" customWidth="1"/>
    <col min="1291" max="1291" width="11.5" style="16" customWidth="1"/>
    <col min="1292" max="1292" width="7.375" style="16" customWidth="1"/>
    <col min="1293" max="1293" width="24.375" style="16" customWidth="1"/>
    <col min="1294" max="1294" width="12.125" style="16" customWidth="1"/>
    <col min="1295" max="1295" width="15.5" style="16" bestFit="1" customWidth="1"/>
    <col min="1296" max="1296" width="12.875" style="16" bestFit="1" customWidth="1"/>
    <col min="1297" max="1297" width="15.875" style="16" bestFit="1" customWidth="1"/>
    <col min="1298" max="1302" width="8.875" style="16"/>
    <col min="1303" max="1303" width="0" style="16" hidden="1" customWidth="1"/>
    <col min="1304" max="1536" width="8.875" style="16"/>
    <col min="1537" max="1537" width="4" style="16" customWidth="1"/>
    <col min="1538" max="1538" width="23.875" style="16" customWidth="1"/>
    <col min="1539" max="1539" width="16.875" style="16" customWidth="1"/>
    <col min="1540" max="1540" width="21.875" style="16" customWidth="1"/>
    <col min="1541" max="1541" width="18.375" style="16" customWidth="1"/>
    <col min="1542" max="1542" width="13.375" style="16" customWidth="1"/>
    <col min="1543" max="1543" width="8.125" style="16" customWidth="1"/>
    <col min="1544" max="1544" width="6.875" style="16" customWidth="1"/>
    <col min="1545" max="1545" width="10" style="16" customWidth="1"/>
    <col min="1546" max="1546" width="14.375" style="16" customWidth="1"/>
    <col min="1547" max="1547" width="11.5" style="16" customWidth="1"/>
    <col min="1548" max="1548" width="7.375" style="16" customWidth="1"/>
    <col min="1549" max="1549" width="24.375" style="16" customWidth="1"/>
    <col min="1550" max="1550" width="12.125" style="16" customWidth="1"/>
    <col min="1551" max="1551" width="15.5" style="16" bestFit="1" customWidth="1"/>
    <col min="1552" max="1552" width="12.875" style="16" bestFit="1" customWidth="1"/>
    <col min="1553" max="1553" width="15.875" style="16" bestFit="1" customWidth="1"/>
    <col min="1554" max="1558" width="8.875" style="16"/>
    <col min="1559" max="1559" width="0" style="16" hidden="1" customWidth="1"/>
    <col min="1560" max="1792" width="8.875" style="16"/>
    <col min="1793" max="1793" width="4" style="16" customWidth="1"/>
    <col min="1794" max="1794" width="23.875" style="16" customWidth="1"/>
    <col min="1795" max="1795" width="16.875" style="16" customWidth="1"/>
    <col min="1796" max="1796" width="21.875" style="16" customWidth="1"/>
    <col min="1797" max="1797" width="18.375" style="16" customWidth="1"/>
    <col min="1798" max="1798" width="13.375" style="16" customWidth="1"/>
    <col min="1799" max="1799" width="8.125" style="16" customWidth="1"/>
    <col min="1800" max="1800" width="6.875" style="16" customWidth="1"/>
    <col min="1801" max="1801" width="10" style="16" customWidth="1"/>
    <col min="1802" max="1802" width="14.375" style="16" customWidth="1"/>
    <col min="1803" max="1803" width="11.5" style="16" customWidth="1"/>
    <col min="1804" max="1804" width="7.375" style="16" customWidth="1"/>
    <col min="1805" max="1805" width="24.375" style="16" customWidth="1"/>
    <col min="1806" max="1806" width="12.125" style="16" customWidth="1"/>
    <col min="1807" max="1807" width="15.5" style="16" bestFit="1" customWidth="1"/>
    <col min="1808" max="1808" width="12.875" style="16" bestFit="1" customWidth="1"/>
    <col min="1809" max="1809" width="15.875" style="16" bestFit="1" customWidth="1"/>
    <col min="1810" max="1814" width="8.875" style="16"/>
    <col min="1815" max="1815" width="0" style="16" hidden="1" customWidth="1"/>
    <col min="1816" max="2048" width="8.875" style="16"/>
    <col min="2049" max="2049" width="4" style="16" customWidth="1"/>
    <col min="2050" max="2050" width="23.875" style="16" customWidth="1"/>
    <col min="2051" max="2051" width="16.875" style="16" customWidth="1"/>
    <col min="2052" max="2052" width="21.875" style="16" customWidth="1"/>
    <col min="2053" max="2053" width="18.375" style="16" customWidth="1"/>
    <col min="2054" max="2054" width="13.375" style="16" customWidth="1"/>
    <col min="2055" max="2055" width="8.125" style="16" customWidth="1"/>
    <col min="2056" max="2056" width="6.875" style="16" customWidth="1"/>
    <col min="2057" max="2057" width="10" style="16" customWidth="1"/>
    <col min="2058" max="2058" width="14.375" style="16" customWidth="1"/>
    <col min="2059" max="2059" width="11.5" style="16" customWidth="1"/>
    <col min="2060" max="2060" width="7.375" style="16" customWidth="1"/>
    <col min="2061" max="2061" width="24.375" style="16" customWidth="1"/>
    <col min="2062" max="2062" width="12.125" style="16" customWidth="1"/>
    <col min="2063" max="2063" width="15.5" style="16" bestFit="1" customWidth="1"/>
    <col min="2064" max="2064" width="12.875" style="16" bestFit="1" customWidth="1"/>
    <col min="2065" max="2065" width="15.875" style="16" bestFit="1" customWidth="1"/>
    <col min="2066" max="2070" width="8.875" style="16"/>
    <col min="2071" max="2071" width="0" style="16" hidden="1" customWidth="1"/>
    <col min="2072" max="2304" width="8.875" style="16"/>
    <col min="2305" max="2305" width="4" style="16" customWidth="1"/>
    <col min="2306" max="2306" width="23.875" style="16" customWidth="1"/>
    <col min="2307" max="2307" width="16.875" style="16" customWidth="1"/>
    <col min="2308" max="2308" width="21.875" style="16" customWidth="1"/>
    <col min="2309" max="2309" width="18.375" style="16" customWidth="1"/>
    <col min="2310" max="2310" width="13.375" style="16" customWidth="1"/>
    <col min="2311" max="2311" width="8.125" style="16" customWidth="1"/>
    <col min="2312" max="2312" width="6.875" style="16" customWidth="1"/>
    <col min="2313" max="2313" width="10" style="16" customWidth="1"/>
    <col min="2314" max="2314" width="14.375" style="16" customWidth="1"/>
    <col min="2315" max="2315" width="11.5" style="16" customWidth="1"/>
    <col min="2316" max="2316" width="7.375" style="16" customWidth="1"/>
    <col min="2317" max="2317" width="24.375" style="16" customWidth="1"/>
    <col min="2318" max="2318" width="12.125" style="16" customWidth="1"/>
    <col min="2319" max="2319" width="15.5" style="16" bestFit="1" customWidth="1"/>
    <col min="2320" max="2320" width="12.875" style="16" bestFit="1" customWidth="1"/>
    <col min="2321" max="2321" width="15.875" style="16" bestFit="1" customWidth="1"/>
    <col min="2322" max="2326" width="8.875" style="16"/>
    <col min="2327" max="2327" width="0" style="16" hidden="1" customWidth="1"/>
    <col min="2328" max="2560" width="8.875" style="16"/>
    <col min="2561" max="2561" width="4" style="16" customWidth="1"/>
    <col min="2562" max="2562" width="23.875" style="16" customWidth="1"/>
    <col min="2563" max="2563" width="16.875" style="16" customWidth="1"/>
    <col min="2564" max="2564" width="21.875" style="16" customWidth="1"/>
    <col min="2565" max="2565" width="18.375" style="16" customWidth="1"/>
    <col min="2566" max="2566" width="13.375" style="16" customWidth="1"/>
    <col min="2567" max="2567" width="8.125" style="16" customWidth="1"/>
    <col min="2568" max="2568" width="6.875" style="16" customWidth="1"/>
    <col min="2569" max="2569" width="10" style="16" customWidth="1"/>
    <col min="2570" max="2570" width="14.375" style="16" customWidth="1"/>
    <col min="2571" max="2571" width="11.5" style="16" customWidth="1"/>
    <col min="2572" max="2572" width="7.375" style="16" customWidth="1"/>
    <col min="2573" max="2573" width="24.375" style="16" customWidth="1"/>
    <col min="2574" max="2574" width="12.125" style="16" customWidth="1"/>
    <col min="2575" max="2575" width="15.5" style="16" bestFit="1" customWidth="1"/>
    <col min="2576" max="2576" width="12.875" style="16" bestFit="1" customWidth="1"/>
    <col min="2577" max="2577" width="15.875" style="16" bestFit="1" customWidth="1"/>
    <col min="2578" max="2582" width="8.875" style="16"/>
    <col min="2583" max="2583" width="0" style="16" hidden="1" customWidth="1"/>
    <col min="2584" max="2816" width="8.875" style="16"/>
    <col min="2817" max="2817" width="4" style="16" customWidth="1"/>
    <col min="2818" max="2818" width="23.875" style="16" customWidth="1"/>
    <col min="2819" max="2819" width="16.875" style="16" customWidth="1"/>
    <col min="2820" max="2820" width="21.875" style="16" customWidth="1"/>
    <col min="2821" max="2821" width="18.375" style="16" customWidth="1"/>
    <col min="2822" max="2822" width="13.375" style="16" customWidth="1"/>
    <col min="2823" max="2823" width="8.125" style="16" customWidth="1"/>
    <col min="2824" max="2824" width="6.875" style="16" customWidth="1"/>
    <col min="2825" max="2825" width="10" style="16" customWidth="1"/>
    <col min="2826" max="2826" width="14.375" style="16" customWidth="1"/>
    <col min="2827" max="2827" width="11.5" style="16" customWidth="1"/>
    <col min="2828" max="2828" width="7.375" style="16" customWidth="1"/>
    <col min="2829" max="2829" width="24.375" style="16" customWidth="1"/>
    <col min="2830" max="2830" width="12.125" style="16" customWidth="1"/>
    <col min="2831" max="2831" width="15.5" style="16" bestFit="1" customWidth="1"/>
    <col min="2832" max="2832" width="12.875" style="16" bestFit="1" customWidth="1"/>
    <col min="2833" max="2833" width="15.875" style="16" bestFit="1" customWidth="1"/>
    <col min="2834" max="2838" width="8.875" style="16"/>
    <col min="2839" max="2839" width="0" style="16" hidden="1" customWidth="1"/>
    <col min="2840" max="3072" width="8.875" style="16"/>
    <col min="3073" max="3073" width="4" style="16" customWidth="1"/>
    <col min="3074" max="3074" width="23.875" style="16" customWidth="1"/>
    <col min="3075" max="3075" width="16.875" style="16" customWidth="1"/>
    <col min="3076" max="3076" width="21.875" style="16" customWidth="1"/>
    <col min="3077" max="3077" width="18.375" style="16" customWidth="1"/>
    <col min="3078" max="3078" width="13.375" style="16" customWidth="1"/>
    <col min="3079" max="3079" width="8.125" style="16" customWidth="1"/>
    <col min="3080" max="3080" width="6.875" style="16" customWidth="1"/>
    <col min="3081" max="3081" width="10" style="16" customWidth="1"/>
    <col min="3082" max="3082" width="14.375" style="16" customWidth="1"/>
    <col min="3083" max="3083" width="11.5" style="16" customWidth="1"/>
    <col min="3084" max="3084" width="7.375" style="16" customWidth="1"/>
    <col min="3085" max="3085" width="24.375" style="16" customWidth="1"/>
    <col min="3086" max="3086" width="12.125" style="16" customWidth="1"/>
    <col min="3087" max="3087" width="15.5" style="16" bestFit="1" customWidth="1"/>
    <col min="3088" max="3088" width="12.875" style="16" bestFit="1" customWidth="1"/>
    <col min="3089" max="3089" width="15.875" style="16" bestFit="1" customWidth="1"/>
    <col min="3090" max="3094" width="8.875" style="16"/>
    <col min="3095" max="3095" width="0" style="16" hidden="1" customWidth="1"/>
    <col min="3096" max="3328" width="8.875" style="16"/>
    <col min="3329" max="3329" width="4" style="16" customWidth="1"/>
    <col min="3330" max="3330" width="23.875" style="16" customWidth="1"/>
    <col min="3331" max="3331" width="16.875" style="16" customWidth="1"/>
    <col min="3332" max="3332" width="21.875" style="16" customWidth="1"/>
    <col min="3333" max="3333" width="18.375" style="16" customWidth="1"/>
    <col min="3334" max="3334" width="13.375" style="16" customWidth="1"/>
    <col min="3335" max="3335" width="8.125" style="16" customWidth="1"/>
    <col min="3336" max="3336" width="6.875" style="16" customWidth="1"/>
    <col min="3337" max="3337" width="10" style="16" customWidth="1"/>
    <col min="3338" max="3338" width="14.375" style="16" customWidth="1"/>
    <col min="3339" max="3339" width="11.5" style="16" customWidth="1"/>
    <col min="3340" max="3340" width="7.375" style="16" customWidth="1"/>
    <col min="3341" max="3341" width="24.375" style="16" customWidth="1"/>
    <col min="3342" max="3342" width="12.125" style="16" customWidth="1"/>
    <col min="3343" max="3343" width="15.5" style="16" bestFit="1" customWidth="1"/>
    <col min="3344" max="3344" width="12.875" style="16" bestFit="1" customWidth="1"/>
    <col min="3345" max="3345" width="15.875" style="16" bestFit="1" customWidth="1"/>
    <col min="3346" max="3350" width="8.875" style="16"/>
    <col min="3351" max="3351" width="0" style="16" hidden="1" customWidth="1"/>
    <col min="3352" max="3584" width="8.875" style="16"/>
    <col min="3585" max="3585" width="4" style="16" customWidth="1"/>
    <col min="3586" max="3586" width="23.875" style="16" customWidth="1"/>
    <col min="3587" max="3587" width="16.875" style="16" customWidth="1"/>
    <col min="3588" max="3588" width="21.875" style="16" customWidth="1"/>
    <col min="3589" max="3589" width="18.375" style="16" customWidth="1"/>
    <col min="3590" max="3590" width="13.375" style="16" customWidth="1"/>
    <col min="3591" max="3591" width="8.125" style="16" customWidth="1"/>
    <col min="3592" max="3592" width="6.875" style="16" customWidth="1"/>
    <col min="3593" max="3593" width="10" style="16" customWidth="1"/>
    <col min="3594" max="3594" width="14.375" style="16" customWidth="1"/>
    <col min="3595" max="3595" width="11.5" style="16" customWidth="1"/>
    <col min="3596" max="3596" width="7.375" style="16" customWidth="1"/>
    <col min="3597" max="3597" width="24.375" style="16" customWidth="1"/>
    <col min="3598" max="3598" width="12.125" style="16" customWidth="1"/>
    <col min="3599" max="3599" width="15.5" style="16" bestFit="1" customWidth="1"/>
    <col min="3600" max="3600" width="12.875" style="16" bestFit="1" customWidth="1"/>
    <col min="3601" max="3601" width="15.875" style="16" bestFit="1" customWidth="1"/>
    <col min="3602" max="3606" width="8.875" style="16"/>
    <col min="3607" max="3607" width="0" style="16" hidden="1" customWidth="1"/>
    <col min="3608" max="3840" width="8.875" style="16"/>
    <col min="3841" max="3841" width="4" style="16" customWidth="1"/>
    <col min="3842" max="3842" width="23.875" style="16" customWidth="1"/>
    <col min="3843" max="3843" width="16.875" style="16" customWidth="1"/>
    <col min="3844" max="3844" width="21.875" style="16" customWidth="1"/>
    <col min="3845" max="3845" width="18.375" style="16" customWidth="1"/>
    <col min="3846" max="3846" width="13.375" style="16" customWidth="1"/>
    <col min="3847" max="3847" width="8.125" style="16" customWidth="1"/>
    <col min="3848" max="3848" width="6.875" style="16" customWidth="1"/>
    <col min="3849" max="3849" width="10" style="16" customWidth="1"/>
    <col min="3850" max="3850" width="14.375" style="16" customWidth="1"/>
    <col min="3851" max="3851" width="11.5" style="16" customWidth="1"/>
    <col min="3852" max="3852" width="7.375" style="16" customWidth="1"/>
    <col min="3853" max="3853" width="24.375" style="16" customWidth="1"/>
    <col min="3854" max="3854" width="12.125" style="16" customWidth="1"/>
    <col min="3855" max="3855" width="15.5" style="16" bestFit="1" customWidth="1"/>
    <col min="3856" max="3856" width="12.875" style="16" bestFit="1" customWidth="1"/>
    <col min="3857" max="3857" width="15.875" style="16" bestFit="1" customWidth="1"/>
    <col min="3858" max="3862" width="8.875" style="16"/>
    <col min="3863" max="3863" width="0" style="16" hidden="1" customWidth="1"/>
    <col min="3864" max="4096" width="8.875" style="16"/>
    <col min="4097" max="4097" width="4" style="16" customWidth="1"/>
    <col min="4098" max="4098" width="23.875" style="16" customWidth="1"/>
    <col min="4099" max="4099" width="16.875" style="16" customWidth="1"/>
    <col min="4100" max="4100" width="21.875" style="16" customWidth="1"/>
    <col min="4101" max="4101" width="18.375" style="16" customWidth="1"/>
    <col min="4102" max="4102" width="13.375" style="16" customWidth="1"/>
    <col min="4103" max="4103" width="8.125" style="16" customWidth="1"/>
    <col min="4104" max="4104" width="6.875" style="16" customWidth="1"/>
    <col min="4105" max="4105" width="10" style="16" customWidth="1"/>
    <col min="4106" max="4106" width="14.375" style="16" customWidth="1"/>
    <col min="4107" max="4107" width="11.5" style="16" customWidth="1"/>
    <col min="4108" max="4108" width="7.375" style="16" customWidth="1"/>
    <col min="4109" max="4109" width="24.375" style="16" customWidth="1"/>
    <col min="4110" max="4110" width="12.125" style="16" customWidth="1"/>
    <col min="4111" max="4111" width="15.5" style="16" bestFit="1" customWidth="1"/>
    <col min="4112" max="4112" width="12.875" style="16" bestFit="1" customWidth="1"/>
    <col min="4113" max="4113" width="15.875" style="16" bestFit="1" customWidth="1"/>
    <col min="4114" max="4118" width="8.875" style="16"/>
    <col min="4119" max="4119" width="0" style="16" hidden="1" customWidth="1"/>
    <col min="4120" max="4352" width="8.875" style="16"/>
    <col min="4353" max="4353" width="4" style="16" customWidth="1"/>
    <col min="4354" max="4354" width="23.875" style="16" customWidth="1"/>
    <col min="4355" max="4355" width="16.875" style="16" customWidth="1"/>
    <col min="4356" max="4356" width="21.875" style="16" customWidth="1"/>
    <col min="4357" max="4357" width="18.375" style="16" customWidth="1"/>
    <col min="4358" max="4358" width="13.375" style="16" customWidth="1"/>
    <col min="4359" max="4359" width="8.125" style="16" customWidth="1"/>
    <col min="4360" max="4360" width="6.875" style="16" customWidth="1"/>
    <col min="4361" max="4361" width="10" style="16" customWidth="1"/>
    <col min="4362" max="4362" width="14.375" style="16" customWidth="1"/>
    <col min="4363" max="4363" width="11.5" style="16" customWidth="1"/>
    <col min="4364" max="4364" width="7.375" style="16" customWidth="1"/>
    <col min="4365" max="4365" width="24.375" style="16" customWidth="1"/>
    <col min="4366" max="4366" width="12.125" style="16" customWidth="1"/>
    <col min="4367" max="4367" width="15.5" style="16" bestFit="1" customWidth="1"/>
    <col min="4368" max="4368" width="12.875" style="16" bestFit="1" customWidth="1"/>
    <col min="4369" max="4369" width="15.875" style="16" bestFit="1" customWidth="1"/>
    <col min="4370" max="4374" width="8.875" style="16"/>
    <col min="4375" max="4375" width="0" style="16" hidden="1" customWidth="1"/>
    <col min="4376" max="4608" width="8.875" style="16"/>
    <col min="4609" max="4609" width="4" style="16" customWidth="1"/>
    <col min="4610" max="4610" width="23.875" style="16" customWidth="1"/>
    <col min="4611" max="4611" width="16.875" style="16" customWidth="1"/>
    <col min="4612" max="4612" width="21.875" style="16" customWidth="1"/>
    <col min="4613" max="4613" width="18.375" style="16" customWidth="1"/>
    <col min="4614" max="4614" width="13.375" style="16" customWidth="1"/>
    <col min="4615" max="4615" width="8.125" style="16" customWidth="1"/>
    <col min="4616" max="4616" width="6.875" style="16" customWidth="1"/>
    <col min="4617" max="4617" width="10" style="16" customWidth="1"/>
    <col min="4618" max="4618" width="14.375" style="16" customWidth="1"/>
    <col min="4619" max="4619" width="11.5" style="16" customWidth="1"/>
    <col min="4620" max="4620" width="7.375" style="16" customWidth="1"/>
    <col min="4621" max="4621" width="24.375" style="16" customWidth="1"/>
    <col min="4622" max="4622" width="12.125" style="16" customWidth="1"/>
    <col min="4623" max="4623" width="15.5" style="16" bestFit="1" customWidth="1"/>
    <col min="4624" max="4624" width="12.875" style="16" bestFit="1" customWidth="1"/>
    <col min="4625" max="4625" width="15.875" style="16" bestFit="1" customWidth="1"/>
    <col min="4626" max="4630" width="8.875" style="16"/>
    <col min="4631" max="4631" width="0" style="16" hidden="1" customWidth="1"/>
    <col min="4632" max="4864" width="8.875" style="16"/>
    <col min="4865" max="4865" width="4" style="16" customWidth="1"/>
    <col min="4866" max="4866" width="23.875" style="16" customWidth="1"/>
    <col min="4867" max="4867" width="16.875" style="16" customWidth="1"/>
    <col min="4868" max="4868" width="21.875" style="16" customWidth="1"/>
    <col min="4869" max="4869" width="18.375" style="16" customWidth="1"/>
    <col min="4870" max="4870" width="13.375" style="16" customWidth="1"/>
    <col min="4871" max="4871" width="8.125" style="16" customWidth="1"/>
    <col min="4872" max="4872" width="6.875" style="16" customWidth="1"/>
    <col min="4873" max="4873" width="10" style="16" customWidth="1"/>
    <col min="4874" max="4874" width="14.375" style="16" customWidth="1"/>
    <col min="4875" max="4875" width="11.5" style="16" customWidth="1"/>
    <col min="4876" max="4876" width="7.375" style="16" customWidth="1"/>
    <col min="4877" max="4877" width="24.375" style="16" customWidth="1"/>
    <col min="4878" max="4878" width="12.125" style="16" customWidth="1"/>
    <col min="4879" max="4879" width="15.5" style="16" bestFit="1" customWidth="1"/>
    <col min="4880" max="4880" width="12.875" style="16" bestFit="1" customWidth="1"/>
    <col min="4881" max="4881" width="15.875" style="16" bestFit="1" customWidth="1"/>
    <col min="4882" max="4886" width="8.875" style="16"/>
    <col min="4887" max="4887" width="0" style="16" hidden="1" customWidth="1"/>
    <col min="4888" max="5120" width="8.875" style="16"/>
    <col min="5121" max="5121" width="4" style="16" customWidth="1"/>
    <col min="5122" max="5122" width="23.875" style="16" customWidth="1"/>
    <col min="5123" max="5123" width="16.875" style="16" customWidth="1"/>
    <col min="5124" max="5124" width="21.875" style="16" customWidth="1"/>
    <col min="5125" max="5125" width="18.375" style="16" customWidth="1"/>
    <col min="5126" max="5126" width="13.375" style="16" customWidth="1"/>
    <col min="5127" max="5127" width="8.125" style="16" customWidth="1"/>
    <col min="5128" max="5128" width="6.875" style="16" customWidth="1"/>
    <col min="5129" max="5129" width="10" style="16" customWidth="1"/>
    <col min="5130" max="5130" width="14.375" style="16" customWidth="1"/>
    <col min="5131" max="5131" width="11.5" style="16" customWidth="1"/>
    <col min="5132" max="5132" width="7.375" style="16" customWidth="1"/>
    <col min="5133" max="5133" width="24.375" style="16" customWidth="1"/>
    <col min="5134" max="5134" width="12.125" style="16" customWidth="1"/>
    <col min="5135" max="5135" width="15.5" style="16" bestFit="1" customWidth="1"/>
    <col min="5136" max="5136" width="12.875" style="16" bestFit="1" customWidth="1"/>
    <col min="5137" max="5137" width="15.875" style="16" bestFit="1" customWidth="1"/>
    <col min="5138" max="5142" width="8.875" style="16"/>
    <col min="5143" max="5143" width="0" style="16" hidden="1" customWidth="1"/>
    <col min="5144" max="5376" width="8.875" style="16"/>
    <col min="5377" max="5377" width="4" style="16" customWidth="1"/>
    <col min="5378" max="5378" width="23.875" style="16" customWidth="1"/>
    <col min="5379" max="5379" width="16.875" style="16" customWidth="1"/>
    <col min="5380" max="5380" width="21.875" style="16" customWidth="1"/>
    <col min="5381" max="5381" width="18.375" style="16" customWidth="1"/>
    <col min="5382" max="5382" width="13.375" style="16" customWidth="1"/>
    <col min="5383" max="5383" width="8.125" style="16" customWidth="1"/>
    <col min="5384" max="5384" width="6.875" style="16" customWidth="1"/>
    <col min="5385" max="5385" width="10" style="16" customWidth="1"/>
    <col min="5386" max="5386" width="14.375" style="16" customWidth="1"/>
    <col min="5387" max="5387" width="11.5" style="16" customWidth="1"/>
    <col min="5388" max="5388" width="7.375" style="16" customWidth="1"/>
    <col min="5389" max="5389" width="24.375" style="16" customWidth="1"/>
    <col min="5390" max="5390" width="12.125" style="16" customWidth="1"/>
    <col min="5391" max="5391" width="15.5" style="16" bestFit="1" customWidth="1"/>
    <col min="5392" max="5392" width="12.875" style="16" bestFit="1" customWidth="1"/>
    <col min="5393" max="5393" width="15.875" style="16" bestFit="1" customWidth="1"/>
    <col min="5394" max="5398" width="8.875" style="16"/>
    <col min="5399" max="5399" width="0" style="16" hidden="1" customWidth="1"/>
    <col min="5400" max="5632" width="8.875" style="16"/>
    <col min="5633" max="5633" width="4" style="16" customWidth="1"/>
    <col min="5634" max="5634" width="23.875" style="16" customWidth="1"/>
    <col min="5635" max="5635" width="16.875" style="16" customWidth="1"/>
    <col min="5636" max="5636" width="21.875" style="16" customWidth="1"/>
    <col min="5637" max="5637" width="18.375" style="16" customWidth="1"/>
    <col min="5638" max="5638" width="13.375" style="16" customWidth="1"/>
    <col min="5639" max="5639" width="8.125" style="16" customWidth="1"/>
    <col min="5640" max="5640" width="6.875" style="16" customWidth="1"/>
    <col min="5641" max="5641" width="10" style="16" customWidth="1"/>
    <col min="5642" max="5642" width="14.375" style="16" customWidth="1"/>
    <col min="5643" max="5643" width="11.5" style="16" customWidth="1"/>
    <col min="5644" max="5644" width="7.375" style="16" customWidth="1"/>
    <col min="5645" max="5645" width="24.375" style="16" customWidth="1"/>
    <col min="5646" max="5646" width="12.125" style="16" customWidth="1"/>
    <col min="5647" max="5647" width="15.5" style="16" bestFit="1" customWidth="1"/>
    <col min="5648" max="5648" width="12.875" style="16" bestFit="1" customWidth="1"/>
    <col min="5649" max="5649" width="15.875" style="16" bestFit="1" customWidth="1"/>
    <col min="5650" max="5654" width="8.875" style="16"/>
    <col min="5655" max="5655" width="0" style="16" hidden="1" customWidth="1"/>
    <col min="5656" max="5888" width="8.875" style="16"/>
    <col min="5889" max="5889" width="4" style="16" customWidth="1"/>
    <col min="5890" max="5890" width="23.875" style="16" customWidth="1"/>
    <col min="5891" max="5891" width="16.875" style="16" customWidth="1"/>
    <col min="5892" max="5892" width="21.875" style="16" customWidth="1"/>
    <col min="5893" max="5893" width="18.375" style="16" customWidth="1"/>
    <col min="5894" max="5894" width="13.375" style="16" customWidth="1"/>
    <col min="5895" max="5895" width="8.125" style="16" customWidth="1"/>
    <col min="5896" max="5896" width="6.875" style="16" customWidth="1"/>
    <col min="5897" max="5897" width="10" style="16" customWidth="1"/>
    <col min="5898" max="5898" width="14.375" style="16" customWidth="1"/>
    <col min="5899" max="5899" width="11.5" style="16" customWidth="1"/>
    <col min="5900" max="5900" width="7.375" style="16" customWidth="1"/>
    <col min="5901" max="5901" width="24.375" style="16" customWidth="1"/>
    <col min="5902" max="5902" width="12.125" style="16" customWidth="1"/>
    <col min="5903" max="5903" width="15.5" style="16" bestFit="1" customWidth="1"/>
    <col min="5904" max="5904" width="12.875" style="16" bestFit="1" customWidth="1"/>
    <col min="5905" max="5905" width="15.875" style="16" bestFit="1" customWidth="1"/>
    <col min="5906" max="5910" width="8.875" style="16"/>
    <col min="5911" max="5911" width="0" style="16" hidden="1" customWidth="1"/>
    <col min="5912" max="6144" width="8.875" style="16"/>
    <col min="6145" max="6145" width="4" style="16" customWidth="1"/>
    <col min="6146" max="6146" width="23.875" style="16" customWidth="1"/>
    <col min="6147" max="6147" width="16.875" style="16" customWidth="1"/>
    <col min="6148" max="6148" width="21.875" style="16" customWidth="1"/>
    <col min="6149" max="6149" width="18.375" style="16" customWidth="1"/>
    <col min="6150" max="6150" width="13.375" style="16" customWidth="1"/>
    <col min="6151" max="6151" width="8.125" style="16" customWidth="1"/>
    <col min="6152" max="6152" width="6.875" style="16" customWidth="1"/>
    <col min="6153" max="6153" width="10" style="16" customWidth="1"/>
    <col min="6154" max="6154" width="14.375" style="16" customWidth="1"/>
    <col min="6155" max="6155" width="11.5" style="16" customWidth="1"/>
    <col min="6156" max="6156" width="7.375" style="16" customWidth="1"/>
    <col min="6157" max="6157" width="24.375" style="16" customWidth="1"/>
    <col min="6158" max="6158" width="12.125" style="16" customWidth="1"/>
    <col min="6159" max="6159" width="15.5" style="16" bestFit="1" customWidth="1"/>
    <col min="6160" max="6160" width="12.875" style="16" bestFit="1" customWidth="1"/>
    <col min="6161" max="6161" width="15.875" style="16" bestFit="1" customWidth="1"/>
    <col min="6162" max="6166" width="8.875" style="16"/>
    <col min="6167" max="6167" width="0" style="16" hidden="1" customWidth="1"/>
    <col min="6168" max="6400" width="8.875" style="16"/>
    <col min="6401" max="6401" width="4" style="16" customWidth="1"/>
    <col min="6402" max="6402" width="23.875" style="16" customWidth="1"/>
    <col min="6403" max="6403" width="16.875" style="16" customWidth="1"/>
    <col min="6404" max="6404" width="21.875" style="16" customWidth="1"/>
    <col min="6405" max="6405" width="18.375" style="16" customWidth="1"/>
    <col min="6406" max="6406" width="13.375" style="16" customWidth="1"/>
    <col min="6407" max="6407" width="8.125" style="16" customWidth="1"/>
    <col min="6408" max="6408" width="6.875" style="16" customWidth="1"/>
    <col min="6409" max="6409" width="10" style="16" customWidth="1"/>
    <col min="6410" max="6410" width="14.375" style="16" customWidth="1"/>
    <col min="6411" max="6411" width="11.5" style="16" customWidth="1"/>
    <col min="6412" max="6412" width="7.375" style="16" customWidth="1"/>
    <col min="6413" max="6413" width="24.375" style="16" customWidth="1"/>
    <col min="6414" max="6414" width="12.125" style="16" customWidth="1"/>
    <col min="6415" max="6415" width="15.5" style="16" bestFit="1" customWidth="1"/>
    <col min="6416" max="6416" width="12.875" style="16" bestFit="1" customWidth="1"/>
    <col min="6417" max="6417" width="15.875" style="16" bestFit="1" customWidth="1"/>
    <col min="6418" max="6422" width="8.875" style="16"/>
    <col min="6423" max="6423" width="0" style="16" hidden="1" customWidth="1"/>
    <col min="6424" max="6656" width="8.875" style="16"/>
    <col min="6657" max="6657" width="4" style="16" customWidth="1"/>
    <col min="6658" max="6658" width="23.875" style="16" customWidth="1"/>
    <col min="6659" max="6659" width="16.875" style="16" customWidth="1"/>
    <col min="6660" max="6660" width="21.875" style="16" customWidth="1"/>
    <col min="6661" max="6661" width="18.375" style="16" customWidth="1"/>
    <col min="6662" max="6662" width="13.375" style="16" customWidth="1"/>
    <col min="6663" max="6663" width="8.125" style="16" customWidth="1"/>
    <col min="6664" max="6664" width="6.875" style="16" customWidth="1"/>
    <col min="6665" max="6665" width="10" style="16" customWidth="1"/>
    <col min="6666" max="6666" width="14.375" style="16" customWidth="1"/>
    <col min="6667" max="6667" width="11.5" style="16" customWidth="1"/>
    <col min="6668" max="6668" width="7.375" style="16" customWidth="1"/>
    <col min="6669" max="6669" width="24.375" style="16" customWidth="1"/>
    <col min="6670" max="6670" width="12.125" style="16" customWidth="1"/>
    <col min="6671" max="6671" width="15.5" style="16" bestFit="1" customWidth="1"/>
    <col min="6672" max="6672" width="12.875" style="16" bestFit="1" customWidth="1"/>
    <col min="6673" max="6673" width="15.875" style="16" bestFit="1" customWidth="1"/>
    <col min="6674" max="6678" width="8.875" style="16"/>
    <col min="6679" max="6679" width="0" style="16" hidden="1" customWidth="1"/>
    <col min="6680" max="6912" width="8.875" style="16"/>
    <col min="6913" max="6913" width="4" style="16" customWidth="1"/>
    <col min="6914" max="6914" width="23.875" style="16" customWidth="1"/>
    <col min="6915" max="6915" width="16.875" style="16" customWidth="1"/>
    <col min="6916" max="6916" width="21.875" style="16" customWidth="1"/>
    <col min="6917" max="6917" width="18.375" style="16" customWidth="1"/>
    <col min="6918" max="6918" width="13.375" style="16" customWidth="1"/>
    <col min="6919" max="6919" width="8.125" style="16" customWidth="1"/>
    <col min="6920" max="6920" width="6.875" style="16" customWidth="1"/>
    <col min="6921" max="6921" width="10" style="16" customWidth="1"/>
    <col min="6922" max="6922" width="14.375" style="16" customWidth="1"/>
    <col min="6923" max="6923" width="11.5" style="16" customWidth="1"/>
    <col min="6924" max="6924" width="7.375" style="16" customWidth="1"/>
    <col min="6925" max="6925" width="24.375" style="16" customWidth="1"/>
    <col min="6926" max="6926" width="12.125" style="16" customWidth="1"/>
    <col min="6927" max="6927" width="15.5" style="16" bestFit="1" customWidth="1"/>
    <col min="6928" max="6928" width="12.875" style="16" bestFit="1" customWidth="1"/>
    <col min="6929" max="6929" width="15.875" style="16" bestFit="1" customWidth="1"/>
    <col min="6930" max="6934" width="8.875" style="16"/>
    <col min="6935" max="6935" width="0" style="16" hidden="1" customWidth="1"/>
    <col min="6936" max="7168" width="8.875" style="16"/>
    <col min="7169" max="7169" width="4" style="16" customWidth="1"/>
    <col min="7170" max="7170" width="23.875" style="16" customWidth="1"/>
    <col min="7171" max="7171" width="16.875" style="16" customWidth="1"/>
    <col min="7172" max="7172" width="21.875" style="16" customWidth="1"/>
    <col min="7173" max="7173" width="18.375" style="16" customWidth="1"/>
    <col min="7174" max="7174" width="13.375" style="16" customWidth="1"/>
    <col min="7175" max="7175" width="8.125" style="16" customWidth="1"/>
    <col min="7176" max="7176" width="6.875" style="16" customWidth="1"/>
    <col min="7177" max="7177" width="10" style="16" customWidth="1"/>
    <col min="7178" max="7178" width="14.375" style="16" customWidth="1"/>
    <col min="7179" max="7179" width="11.5" style="16" customWidth="1"/>
    <col min="7180" max="7180" width="7.375" style="16" customWidth="1"/>
    <col min="7181" max="7181" width="24.375" style="16" customWidth="1"/>
    <col min="7182" max="7182" width="12.125" style="16" customWidth="1"/>
    <col min="7183" max="7183" width="15.5" style="16" bestFit="1" customWidth="1"/>
    <col min="7184" max="7184" width="12.875" style="16" bestFit="1" customWidth="1"/>
    <col min="7185" max="7185" width="15.875" style="16" bestFit="1" customWidth="1"/>
    <col min="7186" max="7190" width="8.875" style="16"/>
    <col min="7191" max="7191" width="0" style="16" hidden="1" customWidth="1"/>
    <col min="7192" max="7424" width="8.875" style="16"/>
    <col min="7425" max="7425" width="4" style="16" customWidth="1"/>
    <col min="7426" max="7426" width="23.875" style="16" customWidth="1"/>
    <col min="7427" max="7427" width="16.875" style="16" customWidth="1"/>
    <col min="7428" max="7428" width="21.875" style="16" customWidth="1"/>
    <col min="7429" max="7429" width="18.375" style="16" customWidth="1"/>
    <col min="7430" max="7430" width="13.375" style="16" customWidth="1"/>
    <col min="7431" max="7431" width="8.125" style="16" customWidth="1"/>
    <col min="7432" max="7432" width="6.875" style="16" customWidth="1"/>
    <col min="7433" max="7433" width="10" style="16" customWidth="1"/>
    <col min="7434" max="7434" width="14.375" style="16" customWidth="1"/>
    <col min="7435" max="7435" width="11.5" style="16" customWidth="1"/>
    <col min="7436" max="7436" width="7.375" style="16" customWidth="1"/>
    <col min="7437" max="7437" width="24.375" style="16" customWidth="1"/>
    <col min="7438" max="7438" width="12.125" style="16" customWidth="1"/>
    <col min="7439" max="7439" width="15.5" style="16" bestFit="1" customWidth="1"/>
    <col min="7440" max="7440" width="12.875" style="16" bestFit="1" customWidth="1"/>
    <col min="7441" max="7441" width="15.875" style="16" bestFit="1" customWidth="1"/>
    <col min="7442" max="7446" width="8.875" style="16"/>
    <col min="7447" max="7447" width="0" style="16" hidden="1" customWidth="1"/>
    <col min="7448" max="7680" width="8.875" style="16"/>
    <col min="7681" max="7681" width="4" style="16" customWidth="1"/>
    <col min="7682" max="7682" width="23.875" style="16" customWidth="1"/>
    <col min="7683" max="7683" width="16.875" style="16" customWidth="1"/>
    <col min="7684" max="7684" width="21.875" style="16" customWidth="1"/>
    <col min="7685" max="7685" width="18.375" style="16" customWidth="1"/>
    <col min="7686" max="7686" width="13.375" style="16" customWidth="1"/>
    <col min="7687" max="7687" width="8.125" style="16" customWidth="1"/>
    <col min="7688" max="7688" width="6.875" style="16" customWidth="1"/>
    <col min="7689" max="7689" width="10" style="16" customWidth="1"/>
    <col min="7690" max="7690" width="14.375" style="16" customWidth="1"/>
    <col min="7691" max="7691" width="11.5" style="16" customWidth="1"/>
    <col min="7692" max="7692" width="7.375" style="16" customWidth="1"/>
    <col min="7693" max="7693" width="24.375" style="16" customWidth="1"/>
    <col min="7694" max="7694" width="12.125" style="16" customWidth="1"/>
    <col min="7695" max="7695" width="15.5" style="16" bestFit="1" customWidth="1"/>
    <col min="7696" max="7696" width="12.875" style="16" bestFit="1" customWidth="1"/>
    <col min="7697" max="7697" width="15.875" style="16" bestFit="1" customWidth="1"/>
    <col min="7698" max="7702" width="8.875" style="16"/>
    <col min="7703" max="7703" width="0" style="16" hidden="1" customWidth="1"/>
    <col min="7704" max="7936" width="8.875" style="16"/>
    <col min="7937" max="7937" width="4" style="16" customWidth="1"/>
    <col min="7938" max="7938" width="23.875" style="16" customWidth="1"/>
    <col min="7939" max="7939" width="16.875" style="16" customWidth="1"/>
    <col min="7940" max="7940" width="21.875" style="16" customWidth="1"/>
    <col min="7941" max="7941" width="18.375" style="16" customWidth="1"/>
    <col min="7942" max="7942" width="13.375" style="16" customWidth="1"/>
    <col min="7943" max="7943" width="8.125" style="16" customWidth="1"/>
    <col min="7944" max="7944" width="6.875" style="16" customWidth="1"/>
    <col min="7945" max="7945" width="10" style="16" customWidth="1"/>
    <col min="7946" max="7946" width="14.375" style="16" customWidth="1"/>
    <col min="7947" max="7947" width="11.5" style="16" customWidth="1"/>
    <col min="7948" max="7948" width="7.375" style="16" customWidth="1"/>
    <col min="7949" max="7949" width="24.375" style="16" customWidth="1"/>
    <col min="7950" max="7950" width="12.125" style="16" customWidth="1"/>
    <col min="7951" max="7951" width="15.5" style="16" bestFit="1" customWidth="1"/>
    <col min="7952" max="7952" width="12.875" style="16" bestFit="1" customWidth="1"/>
    <col min="7953" max="7953" width="15.875" style="16" bestFit="1" customWidth="1"/>
    <col min="7954" max="7958" width="8.875" style="16"/>
    <col min="7959" max="7959" width="0" style="16" hidden="1" customWidth="1"/>
    <col min="7960" max="8192" width="8.875" style="16"/>
    <col min="8193" max="8193" width="4" style="16" customWidth="1"/>
    <col min="8194" max="8194" width="23.875" style="16" customWidth="1"/>
    <col min="8195" max="8195" width="16.875" style="16" customWidth="1"/>
    <col min="8196" max="8196" width="21.875" style="16" customWidth="1"/>
    <col min="8197" max="8197" width="18.375" style="16" customWidth="1"/>
    <col min="8198" max="8198" width="13.375" style="16" customWidth="1"/>
    <col min="8199" max="8199" width="8.125" style="16" customWidth="1"/>
    <col min="8200" max="8200" width="6.875" style="16" customWidth="1"/>
    <col min="8201" max="8201" width="10" style="16" customWidth="1"/>
    <col min="8202" max="8202" width="14.375" style="16" customWidth="1"/>
    <col min="8203" max="8203" width="11.5" style="16" customWidth="1"/>
    <col min="8204" max="8204" width="7.375" style="16" customWidth="1"/>
    <col min="8205" max="8205" width="24.375" style="16" customWidth="1"/>
    <col min="8206" max="8206" width="12.125" style="16" customWidth="1"/>
    <col min="8207" max="8207" width="15.5" style="16" bestFit="1" customWidth="1"/>
    <col min="8208" max="8208" width="12.875" style="16" bestFit="1" customWidth="1"/>
    <col min="8209" max="8209" width="15.875" style="16" bestFit="1" customWidth="1"/>
    <col min="8210" max="8214" width="8.875" style="16"/>
    <col min="8215" max="8215" width="0" style="16" hidden="1" customWidth="1"/>
    <col min="8216" max="8448" width="8.875" style="16"/>
    <col min="8449" max="8449" width="4" style="16" customWidth="1"/>
    <col min="8450" max="8450" width="23.875" style="16" customWidth="1"/>
    <col min="8451" max="8451" width="16.875" style="16" customWidth="1"/>
    <col min="8452" max="8452" width="21.875" style="16" customWidth="1"/>
    <col min="8453" max="8453" width="18.375" style="16" customWidth="1"/>
    <col min="8454" max="8454" width="13.375" style="16" customWidth="1"/>
    <col min="8455" max="8455" width="8.125" style="16" customWidth="1"/>
    <col min="8456" max="8456" width="6.875" style="16" customWidth="1"/>
    <col min="8457" max="8457" width="10" style="16" customWidth="1"/>
    <col min="8458" max="8458" width="14.375" style="16" customWidth="1"/>
    <col min="8459" max="8459" width="11.5" style="16" customWidth="1"/>
    <col min="8460" max="8460" width="7.375" style="16" customWidth="1"/>
    <col min="8461" max="8461" width="24.375" style="16" customWidth="1"/>
    <col min="8462" max="8462" width="12.125" style="16" customWidth="1"/>
    <col min="8463" max="8463" width="15.5" style="16" bestFit="1" customWidth="1"/>
    <col min="8464" max="8464" width="12.875" style="16" bestFit="1" customWidth="1"/>
    <col min="8465" max="8465" width="15.875" style="16" bestFit="1" customWidth="1"/>
    <col min="8466" max="8470" width="8.875" style="16"/>
    <col min="8471" max="8471" width="0" style="16" hidden="1" customWidth="1"/>
    <col min="8472" max="8704" width="8.875" style="16"/>
    <col min="8705" max="8705" width="4" style="16" customWidth="1"/>
    <col min="8706" max="8706" width="23.875" style="16" customWidth="1"/>
    <col min="8707" max="8707" width="16.875" style="16" customWidth="1"/>
    <col min="8708" max="8708" width="21.875" style="16" customWidth="1"/>
    <col min="8709" max="8709" width="18.375" style="16" customWidth="1"/>
    <col min="8710" max="8710" width="13.375" style="16" customWidth="1"/>
    <col min="8711" max="8711" width="8.125" style="16" customWidth="1"/>
    <col min="8712" max="8712" width="6.875" style="16" customWidth="1"/>
    <col min="8713" max="8713" width="10" style="16" customWidth="1"/>
    <col min="8714" max="8714" width="14.375" style="16" customWidth="1"/>
    <col min="8715" max="8715" width="11.5" style="16" customWidth="1"/>
    <col min="8716" max="8716" width="7.375" style="16" customWidth="1"/>
    <col min="8717" max="8717" width="24.375" style="16" customWidth="1"/>
    <col min="8718" max="8718" width="12.125" style="16" customWidth="1"/>
    <col min="8719" max="8719" width="15.5" style="16" bestFit="1" customWidth="1"/>
    <col min="8720" max="8720" width="12.875" style="16" bestFit="1" customWidth="1"/>
    <col min="8721" max="8721" width="15.875" style="16" bestFit="1" customWidth="1"/>
    <col min="8722" max="8726" width="8.875" style="16"/>
    <col min="8727" max="8727" width="0" style="16" hidden="1" customWidth="1"/>
    <col min="8728" max="8960" width="8.875" style="16"/>
    <col min="8961" max="8961" width="4" style="16" customWidth="1"/>
    <col min="8962" max="8962" width="23.875" style="16" customWidth="1"/>
    <col min="8963" max="8963" width="16.875" style="16" customWidth="1"/>
    <col min="8964" max="8964" width="21.875" style="16" customWidth="1"/>
    <col min="8965" max="8965" width="18.375" style="16" customWidth="1"/>
    <col min="8966" max="8966" width="13.375" style="16" customWidth="1"/>
    <col min="8967" max="8967" width="8.125" style="16" customWidth="1"/>
    <col min="8968" max="8968" width="6.875" style="16" customWidth="1"/>
    <col min="8969" max="8969" width="10" style="16" customWidth="1"/>
    <col min="8970" max="8970" width="14.375" style="16" customWidth="1"/>
    <col min="8971" max="8971" width="11.5" style="16" customWidth="1"/>
    <col min="8972" max="8972" width="7.375" style="16" customWidth="1"/>
    <col min="8973" max="8973" width="24.375" style="16" customWidth="1"/>
    <col min="8974" max="8974" width="12.125" style="16" customWidth="1"/>
    <col min="8975" max="8975" width="15.5" style="16" bestFit="1" customWidth="1"/>
    <col min="8976" max="8976" width="12.875" style="16" bestFit="1" customWidth="1"/>
    <col min="8977" max="8977" width="15.875" style="16" bestFit="1" customWidth="1"/>
    <col min="8978" max="8982" width="8.875" style="16"/>
    <col min="8983" max="8983" width="0" style="16" hidden="1" customWidth="1"/>
    <col min="8984" max="9216" width="8.875" style="16"/>
    <col min="9217" max="9217" width="4" style="16" customWidth="1"/>
    <col min="9218" max="9218" width="23.875" style="16" customWidth="1"/>
    <col min="9219" max="9219" width="16.875" style="16" customWidth="1"/>
    <col min="9220" max="9220" width="21.875" style="16" customWidth="1"/>
    <col min="9221" max="9221" width="18.375" style="16" customWidth="1"/>
    <col min="9222" max="9222" width="13.375" style="16" customWidth="1"/>
    <col min="9223" max="9223" width="8.125" style="16" customWidth="1"/>
    <col min="9224" max="9224" width="6.875" style="16" customWidth="1"/>
    <col min="9225" max="9225" width="10" style="16" customWidth="1"/>
    <col min="9226" max="9226" width="14.375" style="16" customWidth="1"/>
    <col min="9227" max="9227" width="11.5" style="16" customWidth="1"/>
    <col min="9228" max="9228" width="7.375" style="16" customWidth="1"/>
    <col min="9229" max="9229" width="24.375" style="16" customWidth="1"/>
    <col min="9230" max="9230" width="12.125" style="16" customWidth="1"/>
    <col min="9231" max="9231" width="15.5" style="16" bestFit="1" customWidth="1"/>
    <col min="9232" max="9232" width="12.875" style="16" bestFit="1" customWidth="1"/>
    <col min="9233" max="9233" width="15.875" style="16" bestFit="1" customWidth="1"/>
    <col min="9234" max="9238" width="8.875" style="16"/>
    <col min="9239" max="9239" width="0" style="16" hidden="1" customWidth="1"/>
    <col min="9240" max="9472" width="8.875" style="16"/>
    <col min="9473" max="9473" width="4" style="16" customWidth="1"/>
    <col min="9474" max="9474" width="23.875" style="16" customWidth="1"/>
    <col min="9475" max="9475" width="16.875" style="16" customWidth="1"/>
    <col min="9476" max="9476" width="21.875" style="16" customWidth="1"/>
    <col min="9477" max="9477" width="18.375" style="16" customWidth="1"/>
    <col min="9478" max="9478" width="13.375" style="16" customWidth="1"/>
    <col min="9479" max="9479" width="8.125" style="16" customWidth="1"/>
    <col min="9480" max="9480" width="6.875" style="16" customWidth="1"/>
    <col min="9481" max="9481" width="10" style="16" customWidth="1"/>
    <col min="9482" max="9482" width="14.375" style="16" customWidth="1"/>
    <col min="9483" max="9483" width="11.5" style="16" customWidth="1"/>
    <col min="9484" max="9484" width="7.375" style="16" customWidth="1"/>
    <col min="9485" max="9485" width="24.375" style="16" customWidth="1"/>
    <col min="9486" max="9486" width="12.125" style="16" customWidth="1"/>
    <col min="9487" max="9487" width="15.5" style="16" bestFit="1" customWidth="1"/>
    <col min="9488" max="9488" width="12.875" style="16" bestFit="1" customWidth="1"/>
    <col min="9489" max="9489" width="15.875" style="16" bestFit="1" customWidth="1"/>
    <col min="9490" max="9494" width="8.875" style="16"/>
    <col min="9495" max="9495" width="0" style="16" hidden="1" customWidth="1"/>
    <col min="9496" max="9728" width="8.875" style="16"/>
    <col min="9729" max="9729" width="4" style="16" customWidth="1"/>
    <col min="9730" max="9730" width="23.875" style="16" customWidth="1"/>
    <col min="9731" max="9731" width="16.875" style="16" customWidth="1"/>
    <col min="9732" max="9732" width="21.875" style="16" customWidth="1"/>
    <col min="9733" max="9733" width="18.375" style="16" customWidth="1"/>
    <col min="9734" max="9734" width="13.375" style="16" customWidth="1"/>
    <col min="9735" max="9735" width="8.125" style="16" customWidth="1"/>
    <col min="9736" max="9736" width="6.875" style="16" customWidth="1"/>
    <col min="9737" max="9737" width="10" style="16" customWidth="1"/>
    <col min="9738" max="9738" width="14.375" style="16" customWidth="1"/>
    <col min="9739" max="9739" width="11.5" style="16" customWidth="1"/>
    <col min="9740" max="9740" width="7.375" style="16" customWidth="1"/>
    <col min="9741" max="9741" width="24.375" style="16" customWidth="1"/>
    <col min="9742" max="9742" width="12.125" style="16" customWidth="1"/>
    <col min="9743" max="9743" width="15.5" style="16" bestFit="1" customWidth="1"/>
    <col min="9744" max="9744" width="12.875" style="16" bestFit="1" customWidth="1"/>
    <col min="9745" max="9745" width="15.875" style="16" bestFit="1" customWidth="1"/>
    <col min="9746" max="9750" width="8.875" style="16"/>
    <col min="9751" max="9751" width="0" style="16" hidden="1" customWidth="1"/>
    <col min="9752" max="9984" width="8.875" style="16"/>
    <col min="9985" max="9985" width="4" style="16" customWidth="1"/>
    <col min="9986" max="9986" width="23.875" style="16" customWidth="1"/>
    <col min="9987" max="9987" width="16.875" style="16" customWidth="1"/>
    <col min="9988" max="9988" width="21.875" style="16" customWidth="1"/>
    <col min="9989" max="9989" width="18.375" style="16" customWidth="1"/>
    <col min="9990" max="9990" width="13.375" style="16" customWidth="1"/>
    <col min="9991" max="9991" width="8.125" style="16" customWidth="1"/>
    <col min="9992" max="9992" width="6.875" style="16" customWidth="1"/>
    <col min="9993" max="9993" width="10" style="16" customWidth="1"/>
    <col min="9994" max="9994" width="14.375" style="16" customWidth="1"/>
    <col min="9995" max="9995" width="11.5" style="16" customWidth="1"/>
    <col min="9996" max="9996" width="7.375" style="16" customWidth="1"/>
    <col min="9997" max="9997" width="24.375" style="16" customWidth="1"/>
    <col min="9998" max="9998" width="12.125" style="16" customWidth="1"/>
    <col min="9999" max="9999" width="15.5" style="16" bestFit="1" customWidth="1"/>
    <col min="10000" max="10000" width="12.875" style="16" bestFit="1" customWidth="1"/>
    <col min="10001" max="10001" width="15.875" style="16" bestFit="1" customWidth="1"/>
    <col min="10002" max="10006" width="8.875" style="16"/>
    <col min="10007" max="10007" width="0" style="16" hidden="1" customWidth="1"/>
    <col min="10008" max="10240" width="8.875" style="16"/>
    <col min="10241" max="10241" width="4" style="16" customWidth="1"/>
    <col min="10242" max="10242" width="23.875" style="16" customWidth="1"/>
    <col min="10243" max="10243" width="16.875" style="16" customWidth="1"/>
    <col min="10244" max="10244" width="21.875" style="16" customWidth="1"/>
    <col min="10245" max="10245" width="18.375" style="16" customWidth="1"/>
    <col min="10246" max="10246" width="13.375" style="16" customWidth="1"/>
    <col min="10247" max="10247" width="8.125" style="16" customWidth="1"/>
    <col min="10248" max="10248" width="6.875" style="16" customWidth="1"/>
    <col min="10249" max="10249" width="10" style="16" customWidth="1"/>
    <col min="10250" max="10250" width="14.375" style="16" customWidth="1"/>
    <col min="10251" max="10251" width="11.5" style="16" customWidth="1"/>
    <col min="10252" max="10252" width="7.375" style="16" customWidth="1"/>
    <col min="10253" max="10253" width="24.375" style="16" customWidth="1"/>
    <col min="10254" max="10254" width="12.125" style="16" customWidth="1"/>
    <col min="10255" max="10255" width="15.5" style="16" bestFit="1" customWidth="1"/>
    <col min="10256" max="10256" width="12.875" style="16" bestFit="1" customWidth="1"/>
    <col min="10257" max="10257" width="15.875" style="16" bestFit="1" customWidth="1"/>
    <col min="10258" max="10262" width="8.875" style="16"/>
    <col min="10263" max="10263" width="0" style="16" hidden="1" customWidth="1"/>
    <col min="10264" max="10496" width="8.875" style="16"/>
    <col min="10497" max="10497" width="4" style="16" customWidth="1"/>
    <col min="10498" max="10498" width="23.875" style="16" customWidth="1"/>
    <col min="10499" max="10499" width="16.875" style="16" customWidth="1"/>
    <col min="10500" max="10500" width="21.875" style="16" customWidth="1"/>
    <col min="10501" max="10501" width="18.375" style="16" customWidth="1"/>
    <col min="10502" max="10502" width="13.375" style="16" customWidth="1"/>
    <col min="10503" max="10503" width="8.125" style="16" customWidth="1"/>
    <col min="10504" max="10504" width="6.875" style="16" customWidth="1"/>
    <col min="10505" max="10505" width="10" style="16" customWidth="1"/>
    <col min="10506" max="10506" width="14.375" style="16" customWidth="1"/>
    <col min="10507" max="10507" width="11.5" style="16" customWidth="1"/>
    <col min="10508" max="10508" width="7.375" style="16" customWidth="1"/>
    <col min="10509" max="10509" width="24.375" style="16" customWidth="1"/>
    <col min="10510" max="10510" width="12.125" style="16" customWidth="1"/>
    <col min="10511" max="10511" width="15.5" style="16" bestFit="1" customWidth="1"/>
    <col min="10512" max="10512" width="12.875" style="16" bestFit="1" customWidth="1"/>
    <col min="10513" max="10513" width="15.875" style="16" bestFit="1" customWidth="1"/>
    <col min="10514" max="10518" width="8.875" style="16"/>
    <col min="10519" max="10519" width="0" style="16" hidden="1" customWidth="1"/>
    <col min="10520" max="10752" width="8.875" style="16"/>
    <col min="10753" max="10753" width="4" style="16" customWidth="1"/>
    <col min="10754" max="10754" width="23.875" style="16" customWidth="1"/>
    <col min="10755" max="10755" width="16.875" style="16" customWidth="1"/>
    <col min="10756" max="10756" width="21.875" style="16" customWidth="1"/>
    <col min="10757" max="10757" width="18.375" style="16" customWidth="1"/>
    <col min="10758" max="10758" width="13.375" style="16" customWidth="1"/>
    <col min="10759" max="10759" width="8.125" style="16" customWidth="1"/>
    <col min="10760" max="10760" width="6.875" style="16" customWidth="1"/>
    <col min="10761" max="10761" width="10" style="16" customWidth="1"/>
    <col min="10762" max="10762" width="14.375" style="16" customWidth="1"/>
    <col min="10763" max="10763" width="11.5" style="16" customWidth="1"/>
    <col min="10764" max="10764" width="7.375" style="16" customWidth="1"/>
    <col min="10765" max="10765" width="24.375" style="16" customWidth="1"/>
    <col min="10766" max="10766" width="12.125" style="16" customWidth="1"/>
    <col min="10767" max="10767" width="15.5" style="16" bestFit="1" customWidth="1"/>
    <col min="10768" max="10768" width="12.875" style="16" bestFit="1" customWidth="1"/>
    <col min="10769" max="10769" width="15.875" style="16" bestFit="1" customWidth="1"/>
    <col min="10770" max="10774" width="8.875" style="16"/>
    <col min="10775" max="10775" width="0" style="16" hidden="1" customWidth="1"/>
    <col min="10776" max="11008" width="8.875" style="16"/>
    <col min="11009" max="11009" width="4" style="16" customWidth="1"/>
    <col min="11010" max="11010" width="23.875" style="16" customWidth="1"/>
    <col min="11011" max="11011" width="16.875" style="16" customWidth="1"/>
    <col min="11012" max="11012" width="21.875" style="16" customWidth="1"/>
    <col min="11013" max="11013" width="18.375" style="16" customWidth="1"/>
    <col min="11014" max="11014" width="13.375" style="16" customWidth="1"/>
    <col min="11015" max="11015" width="8.125" style="16" customWidth="1"/>
    <col min="11016" max="11016" width="6.875" style="16" customWidth="1"/>
    <col min="11017" max="11017" width="10" style="16" customWidth="1"/>
    <col min="11018" max="11018" width="14.375" style="16" customWidth="1"/>
    <col min="11019" max="11019" width="11.5" style="16" customWidth="1"/>
    <col min="11020" max="11020" width="7.375" style="16" customWidth="1"/>
    <col min="11021" max="11021" width="24.375" style="16" customWidth="1"/>
    <col min="11022" max="11022" width="12.125" style="16" customWidth="1"/>
    <col min="11023" max="11023" width="15.5" style="16" bestFit="1" customWidth="1"/>
    <col min="11024" max="11024" width="12.875" style="16" bestFit="1" customWidth="1"/>
    <col min="11025" max="11025" width="15.875" style="16" bestFit="1" customWidth="1"/>
    <col min="11026" max="11030" width="8.875" style="16"/>
    <col min="11031" max="11031" width="0" style="16" hidden="1" customWidth="1"/>
    <col min="11032" max="11264" width="8.875" style="16"/>
    <col min="11265" max="11265" width="4" style="16" customWidth="1"/>
    <col min="11266" max="11266" width="23.875" style="16" customWidth="1"/>
    <col min="11267" max="11267" width="16.875" style="16" customWidth="1"/>
    <col min="11268" max="11268" width="21.875" style="16" customWidth="1"/>
    <col min="11269" max="11269" width="18.375" style="16" customWidth="1"/>
    <col min="11270" max="11270" width="13.375" style="16" customWidth="1"/>
    <col min="11271" max="11271" width="8.125" style="16" customWidth="1"/>
    <col min="11272" max="11272" width="6.875" style="16" customWidth="1"/>
    <col min="11273" max="11273" width="10" style="16" customWidth="1"/>
    <col min="11274" max="11274" width="14.375" style="16" customWidth="1"/>
    <col min="11275" max="11275" width="11.5" style="16" customWidth="1"/>
    <col min="11276" max="11276" width="7.375" style="16" customWidth="1"/>
    <col min="11277" max="11277" width="24.375" style="16" customWidth="1"/>
    <col min="11278" max="11278" width="12.125" style="16" customWidth="1"/>
    <col min="11279" max="11279" width="15.5" style="16" bestFit="1" customWidth="1"/>
    <col min="11280" max="11280" width="12.875" style="16" bestFit="1" customWidth="1"/>
    <col min="11281" max="11281" width="15.875" style="16" bestFit="1" customWidth="1"/>
    <col min="11282" max="11286" width="8.875" style="16"/>
    <col min="11287" max="11287" width="0" style="16" hidden="1" customWidth="1"/>
    <col min="11288" max="11520" width="8.875" style="16"/>
    <col min="11521" max="11521" width="4" style="16" customWidth="1"/>
    <col min="11522" max="11522" width="23.875" style="16" customWidth="1"/>
    <col min="11523" max="11523" width="16.875" style="16" customWidth="1"/>
    <col min="11524" max="11524" width="21.875" style="16" customWidth="1"/>
    <col min="11525" max="11525" width="18.375" style="16" customWidth="1"/>
    <col min="11526" max="11526" width="13.375" style="16" customWidth="1"/>
    <col min="11527" max="11527" width="8.125" style="16" customWidth="1"/>
    <col min="11528" max="11528" width="6.875" style="16" customWidth="1"/>
    <col min="11529" max="11529" width="10" style="16" customWidth="1"/>
    <col min="11530" max="11530" width="14.375" style="16" customWidth="1"/>
    <col min="11531" max="11531" width="11.5" style="16" customWidth="1"/>
    <col min="11532" max="11532" width="7.375" style="16" customWidth="1"/>
    <col min="11533" max="11533" width="24.375" style="16" customWidth="1"/>
    <col min="11534" max="11534" width="12.125" style="16" customWidth="1"/>
    <col min="11535" max="11535" width="15.5" style="16" bestFit="1" customWidth="1"/>
    <col min="11536" max="11536" width="12.875" style="16" bestFit="1" customWidth="1"/>
    <col min="11537" max="11537" width="15.875" style="16" bestFit="1" customWidth="1"/>
    <col min="11538" max="11542" width="8.875" style="16"/>
    <col min="11543" max="11543" width="0" style="16" hidden="1" customWidth="1"/>
    <col min="11544" max="11776" width="8.875" style="16"/>
    <col min="11777" max="11777" width="4" style="16" customWidth="1"/>
    <col min="11778" max="11778" width="23.875" style="16" customWidth="1"/>
    <col min="11779" max="11779" width="16.875" style="16" customWidth="1"/>
    <col min="11780" max="11780" width="21.875" style="16" customWidth="1"/>
    <col min="11781" max="11781" width="18.375" style="16" customWidth="1"/>
    <col min="11782" max="11782" width="13.375" style="16" customWidth="1"/>
    <col min="11783" max="11783" width="8.125" style="16" customWidth="1"/>
    <col min="11784" max="11784" width="6.875" style="16" customWidth="1"/>
    <col min="11785" max="11785" width="10" style="16" customWidth="1"/>
    <col min="11786" max="11786" width="14.375" style="16" customWidth="1"/>
    <col min="11787" max="11787" width="11.5" style="16" customWidth="1"/>
    <col min="11788" max="11788" width="7.375" style="16" customWidth="1"/>
    <col min="11789" max="11789" width="24.375" style="16" customWidth="1"/>
    <col min="11790" max="11790" width="12.125" style="16" customWidth="1"/>
    <col min="11791" max="11791" width="15.5" style="16" bestFit="1" customWidth="1"/>
    <col min="11792" max="11792" width="12.875" style="16" bestFit="1" customWidth="1"/>
    <col min="11793" max="11793" width="15.875" style="16" bestFit="1" customWidth="1"/>
    <col min="11794" max="11798" width="8.875" style="16"/>
    <col min="11799" max="11799" width="0" style="16" hidden="1" customWidth="1"/>
    <col min="11800" max="12032" width="8.875" style="16"/>
    <col min="12033" max="12033" width="4" style="16" customWidth="1"/>
    <col min="12034" max="12034" width="23.875" style="16" customWidth="1"/>
    <col min="12035" max="12035" width="16.875" style="16" customWidth="1"/>
    <col min="12036" max="12036" width="21.875" style="16" customWidth="1"/>
    <col min="12037" max="12037" width="18.375" style="16" customWidth="1"/>
    <col min="12038" max="12038" width="13.375" style="16" customWidth="1"/>
    <col min="12039" max="12039" width="8.125" style="16" customWidth="1"/>
    <col min="12040" max="12040" width="6.875" style="16" customWidth="1"/>
    <col min="12041" max="12041" width="10" style="16" customWidth="1"/>
    <col min="12042" max="12042" width="14.375" style="16" customWidth="1"/>
    <col min="12043" max="12043" width="11.5" style="16" customWidth="1"/>
    <col min="12044" max="12044" width="7.375" style="16" customWidth="1"/>
    <col min="12045" max="12045" width="24.375" style="16" customWidth="1"/>
    <col min="12046" max="12046" width="12.125" style="16" customWidth="1"/>
    <col min="12047" max="12047" width="15.5" style="16" bestFit="1" customWidth="1"/>
    <col min="12048" max="12048" width="12.875" style="16" bestFit="1" customWidth="1"/>
    <col min="12049" max="12049" width="15.875" style="16" bestFit="1" customWidth="1"/>
    <col min="12050" max="12054" width="8.875" style="16"/>
    <col min="12055" max="12055" width="0" style="16" hidden="1" customWidth="1"/>
    <col min="12056" max="12288" width="8.875" style="16"/>
    <col min="12289" max="12289" width="4" style="16" customWidth="1"/>
    <col min="12290" max="12290" width="23.875" style="16" customWidth="1"/>
    <col min="12291" max="12291" width="16.875" style="16" customWidth="1"/>
    <col min="12292" max="12292" width="21.875" style="16" customWidth="1"/>
    <col min="12293" max="12293" width="18.375" style="16" customWidth="1"/>
    <col min="12294" max="12294" width="13.375" style="16" customWidth="1"/>
    <col min="12295" max="12295" width="8.125" style="16" customWidth="1"/>
    <col min="12296" max="12296" width="6.875" style="16" customWidth="1"/>
    <col min="12297" max="12297" width="10" style="16" customWidth="1"/>
    <col min="12298" max="12298" width="14.375" style="16" customWidth="1"/>
    <col min="12299" max="12299" width="11.5" style="16" customWidth="1"/>
    <col min="12300" max="12300" width="7.375" style="16" customWidth="1"/>
    <col min="12301" max="12301" width="24.375" style="16" customWidth="1"/>
    <col min="12302" max="12302" width="12.125" style="16" customWidth="1"/>
    <col min="12303" max="12303" width="15.5" style="16" bestFit="1" customWidth="1"/>
    <col min="12304" max="12304" width="12.875" style="16" bestFit="1" customWidth="1"/>
    <col min="12305" max="12305" width="15.875" style="16" bestFit="1" customWidth="1"/>
    <col min="12306" max="12310" width="8.875" style="16"/>
    <col min="12311" max="12311" width="0" style="16" hidden="1" customWidth="1"/>
    <col min="12312" max="12544" width="8.875" style="16"/>
    <col min="12545" max="12545" width="4" style="16" customWidth="1"/>
    <col min="12546" max="12546" width="23.875" style="16" customWidth="1"/>
    <col min="12547" max="12547" width="16.875" style="16" customWidth="1"/>
    <col min="12548" max="12548" width="21.875" style="16" customWidth="1"/>
    <col min="12549" max="12549" width="18.375" style="16" customWidth="1"/>
    <col min="12550" max="12550" width="13.375" style="16" customWidth="1"/>
    <col min="12551" max="12551" width="8.125" style="16" customWidth="1"/>
    <col min="12552" max="12552" width="6.875" style="16" customWidth="1"/>
    <col min="12553" max="12553" width="10" style="16" customWidth="1"/>
    <col min="12554" max="12554" width="14.375" style="16" customWidth="1"/>
    <col min="12555" max="12555" width="11.5" style="16" customWidth="1"/>
    <col min="12556" max="12556" width="7.375" style="16" customWidth="1"/>
    <col min="12557" max="12557" width="24.375" style="16" customWidth="1"/>
    <col min="12558" max="12558" width="12.125" style="16" customWidth="1"/>
    <col min="12559" max="12559" width="15.5" style="16" bestFit="1" customWidth="1"/>
    <col min="12560" max="12560" width="12.875" style="16" bestFit="1" customWidth="1"/>
    <col min="12561" max="12561" width="15.875" style="16" bestFit="1" customWidth="1"/>
    <col min="12562" max="12566" width="8.875" style="16"/>
    <col min="12567" max="12567" width="0" style="16" hidden="1" customWidth="1"/>
    <col min="12568" max="12800" width="8.875" style="16"/>
    <col min="12801" max="12801" width="4" style="16" customWidth="1"/>
    <col min="12802" max="12802" width="23.875" style="16" customWidth="1"/>
    <col min="12803" max="12803" width="16.875" style="16" customWidth="1"/>
    <col min="12804" max="12804" width="21.875" style="16" customWidth="1"/>
    <col min="12805" max="12805" width="18.375" style="16" customWidth="1"/>
    <col min="12806" max="12806" width="13.375" style="16" customWidth="1"/>
    <col min="12807" max="12807" width="8.125" style="16" customWidth="1"/>
    <col min="12808" max="12808" width="6.875" style="16" customWidth="1"/>
    <col min="12809" max="12809" width="10" style="16" customWidth="1"/>
    <col min="12810" max="12810" width="14.375" style="16" customWidth="1"/>
    <col min="12811" max="12811" width="11.5" style="16" customWidth="1"/>
    <col min="12812" max="12812" width="7.375" style="16" customWidth="1"/>
    <col min="12813" max="12813" width="24.375" style="16" customWidth="1"/>
    <col min="12814" max="12814" width="12.125" style="16" customWidth="1"/>
    <col min="12815" max="12815" width="15.5" style="16" bestFit="1" customWidth="1"/>
    <col min="12816" max="12816" width="12.875" style="16" bestFit="1" customWidth="1"/>
    <col min="12817" max="12817" width="15.875" style="16" bestFit="1" customWidth="1"/>
    <col min="12818" max="12822" width="8.875" style="16"/>
    <col min="12823" max="12823" width="0" style="16" hidden="1" customWidth="1"/>
    <col min="12824" max="13056" width="8.875" style="16"/>
    <col min="13057" max="13057" width="4" style="16" customWidth="1"/>
    <col min="13058" max="13058" width="23.875" style="16" customWidth="1"/>
    <col min="13059" max="13059" width="16.875" style="16" customWidth="1"/>
    <col min="13060" max="13060" width="21.875" style="16" customWidth="1"/>
    <col min="13061" max="13061" width="18.375" style="16" customWidth="1"/>
    <col min="13062" max="13062" width="13.375" style="16" customWidth="1"/>
    <col min="13063" max="13063" width="8.125" style="16" customWidth="1"/>
    <col min="13064" max="13064" width="6.875" style="16" customWidth="1"/>
    <col min="13065" max="13065" width="10" style="16" customWidth="1"/>
    <col min="13066" max="13066" width="14.375" style="16" customWidth="1"/>
    <col min="13067" max="13067" width="11.5" style="16" customWidth="1"/>
    <col min="13068" max="13068" width="7.375" style="16" customWidth="1"/>
    <col min="13069" max="13069" width="24.375" style="16" customWidth="1"/>
    <col min="13070" max="13070" width="12.125" style="16" customWidth="1"/>
    <col min="13071" max="13071" width="15.5" style="16" bestFit="1" customWidth="1"/>
    <col min="13072" max="13072" width="12.875" style="16" bestFit="1" customWidth="1"/>
    <col min="13073" max="13073" width="15.875" style="16" bestFit="1" customWidth="1"/>
    <col min="13074" max="13078" width="8.875" style="16"/>
    <col min="13079" max="13079" width="0" style="16" hidden="1" customWidth="1"/>
    <col min="13080" max="13312" width="8.875" style="16"/>
    <col min="13313" max="13313" width="4" style="16" customWidth="1"/>
    <col min="13314" max="13314" width="23.875" style="16" customWidth="1"/>
    <col min="13315" max="13315" width="16.875" style="16" customWidth="1"/>
    <col min="13316" max="13316" width="21.875" style="16" customWidth="1"/>
    <col min="13317" max="13317" width="18.375" style="16" customWidth="1"/>
    <col min="13318" max="13318" width="13.375" style="16" customWidth="1"/>
    <col min="13319" max="13319" width="8.125" style="16" customWidth="1"/>
    <col min="13320" max="13320" width="6.875" style="16" customWidth="1"/>
    <col min="13321" max="13321" width="10" style="16" customWidth="1"/>
    <col min="13322" max="13322" width="14.375" style="16" customWidth="1"/>
    <col min="13323" max="13323" width="11.5" style="16" customWidth="1"/>
    <col min="13324" max="13324" width="7.375" style="16" customWidth="1"/>
    <col min="13325" max="13325" width="24.375" style="16" customWidth="1"/>
    <col min="13326" max="13326" width="12.125" style="16" customWidth="1"/>
    <col min="13327" max="13327" width="15.5" style="16" bestFit="1" customWidth="1"/>
    <col min="13328" max="13328" width="12.875" style="16" bestFit="1" customWidth="1"/>
    <col min="13329" max="13329" width="15.875" style="16" bestFit="1" customWidth="1"/>
    <col min="13330" max="13334" width="8.875" style="16"/>
    <col min="13335" max="13335" width="0" style="16" hidden="1" customWidth="1"/>
    <col min="13336" max="13568" width="8.875" style="16"/>
    <col min="13569" max="13569" width="4" style="16" customWidth="1"/>
    <col min="13570" max="13570" width="23.875" style="16" customWidth="1"/>
    <col min="13571" max="13571" width="16.875" style="16" customWidth="1"/>
    <col min="13572" max="13572" width="21.875" style="16" customWidth="1"/>
    <col min="13573" max="13573" width="18.375" style="16" customWidth="1"/>
    <col min="13574" max="13574" width="13.375" style="16" customWidth="1"/>
    <col min="13575" max="13575" width="8.125" style="16" customWidth="1"/>
    <col min="13576" max="13576" width="6.875" style="16" customWidth="1"/>
    <col min="13577" max="13577" width="10" style="16" customWidth="1"/>
    <col min="13578" max="13578" width="14.375" style="16" customWidth="1"/>
    <col min="13579" max="13579" width="11.5" style="16" customWidth="1"/>
    <col min="13580" max="13580" width="7.375" style="16" customWidth="1"/>
    <col min="13581" max="13581" width="24.375" style="16" customWidth="1"/>
    <col min="13582" max="13582" width="12.125" style="16" customWidth="1"/>
    <col min="13583" max="13583" width="15.5" style="16" bestFit="1" customWidth="1"/>
    <col min="13584" max="13584" width="12.875" style="16" bestFit="1" customWidth="1"/>
    <col min="13585" max="13585" width="15.875" style="16" bestFit="1" customWidth="1"/>
    <col min="13586" max="13590" width="8.875" style="16"/>
    <col min="13591" max="13591" width="0" style="16" hidden="1" customWidth="1"/>
    <col min="13592" max="13824" width="8.875" style="16"/>
    <col min="13825" max="13825" width="4" style="16" customWidth="1"/>
    <col min="13826" max="13826" width="23.875" style="16" customWidth="1"/>
    <col min="13827" max="13827" width="16.875" style="16" customWidth="1"/>
    <col min="13828" max="13828" width="21.875" style="16" customWidth="1"/>
    <col min="13829" max="13829" width="18.375" style="16" customWidth="1"/>
    <col min="13830" max="13830" width="13.375" style="16" customWidth="1"/>
    <col min="13831" max="13831" width="8.125" style="16" customWidth="1"/>
    <col min="13832" max="13832" width="6.875" style="16" customWidth="1"/>
    <col min="13833" max="13833" width="10" style="16" customWidth="1"/>
    <col min="13834" max="13834" width="14.375" style="16" customWidth="1"/>
    <col min="13835" max="13835" width="11.5" style="16" customWidth="1"/>
    <col min="13836" max="13836" width="7.375" style="16" customWidth="1"/>
    <col min="13837" max="13837" width="24.375" style="16" customWidth="1"/>
    <col min="13838" max="13838" width="12.125" style="16" customWidth="1"/>
    <col min="13839" max="13839" width="15.5" style="16" bestFit="1" customWidth="1"/>
    <col min="13840" max="13840" width="12.875" style="16" bestFit="1" customWidth="1"/>
    <col min="13841" max="13841" width="15.875" style="16" bestFit="1" customWidth="1"/>
    <col min="13842" max="13846" width="8.875" style="16"/>
    <col min="13847" max="13847" width="0" style="16" hidden="1" customWidth="1"/>
    <col min="13848" max="14080" width="8.875" style="16"/>
    <col min="14081" max="14081" width="4" style="16" customWidth="1"/>
    <col min="14082" max="14082" width="23.875" style="16" customWidth="1"/>
    <col min="14083" max="14083" width="16.875" style="16" customWidth="1"/>
    <col min="14084" max="14084" width="21.875" style="16" customWidth="1"/>
    <col min="14085" max="14085" width="18.375" style="16" customWidth="1"/>
    <col min="14086" max="14086" width="13.375" style="16" customWidth="1"/>
    <col min="14087" max="14087" width="8.125" style="16" customWidth="1"/>
    <col min="14088" max="14088" width="6.875" style="16" customWidth="1"/>
    <col min="14089" max="14089" width="10" style="16" customWidth="1"/>
    <col min="14090" max="14090" width="14.375" style="16" customWidth="1"/>
    <col min="14091" max="14091" width="11.5" style="16" customWidth="1"/>
    <col min="14092" max="14092" width="7.375" style="16" customWidth="1"/>
    <col min="14093" max="14093" width="24.375" style="16" customWidth="1"/>
    <col min="14094" max="14094" width="12.125" style="16" customWidth="1"/>
    <col min="14095" max="14095" width="15.5" style="16" bestFit="1" customWidth="1"/>
    <col min="14096" max="14096" width="12.875" style="16" bestFit="1" customWidth="1"/>
    <col min="14097" max="14097" width="15.875" style="16" bestFit="1" customWidth="1"/>
    <col min="14098" max="14102" width="8.875" style="16"/>
    <col min="14103" max="14103" width="0" style="16" hidden="1" customWidth="1"/>
    <col min="14104" max="14336" width="8.875" style="16"/>
    <col min="14337" max="14337" width="4" style="16" customWidth="1"/>
    <col min="14338" max="14338" width="23.875" style="16" customWidth="1"/>
    <col min="14339" max="14339" width="16.875" style="16" customWidth="1"/>
    <col min="14340" max="14340" width="21.875" style="16" customWidth="1"/>
    <col min="14341" max="14341" width="18.375" style="16" customWidth="1"/>
    <col min="14342" max="14342" width="13.375" style="16" customWidth="1"/>
    <col min="14343" max="14343" width="8.125" style="16" customWidth="1"/>
    <col min="14344" max="14344" width="6.875" style="16" customWidth="1"/>
    <col min="14345" max="14345" width="10" style="16" customWidth="1"/>
    <col min="14346" max="14346" width="14.375" style="16" customWidth="1"/>
    <col min="14347" max="14347" width="11.5" style="16" customWidth="1"/>
    <col min="14348" max="14348" width="7.375" style="16" customWidth="1"/>
    <col min="14349" max="14349" width="24.375" style="16" customWidth="1"/>
    <col min="14350" max="14350" width="12.125" style="16" customWidth="1"/>
    <col min="14351" max="14351" width="15.5" style="16" bestFit="1" customWidth="1"/>
    <col min="14352" max="14352" width="12.875" style="16" bestFit="1" customWidth="1"/>
    <col min="14353" max="14353" width="15.875" style="16" bestFit="1" customWidth="1"/>
    <col min="14354" max="14358" width="8.875" style="16"/>
    <col min="14359" max="14359" width="0" style="16" hidden="1" customWidth="1"/>
    <col min="14360" max="14592" width="8.875" style="16"/>
    <col min="14593" max="14593" width="4" style="16" customWidth="1"/>
    <col min="14594" max="14594" width="23.875" style="16" customWidth="1"/>
    <col min="14595" max="14595" width="16.875" style="16" customWidth="1"/>
    <col min="14596" max="14596" width="21.875" style="16" customWidth="1"/>
    <col min="14597" max="14597" width="18.375" style="16" customWidth="1"/>
    <col min="14598" max="14598" width="13.375" style="16" customWidth="1"/>
    <col min="14599" max="14599" width="8.125" style="16" customWidth="1"/>
    <col min="14600" max="14600" width="6.875" style="16" customWidth="1"/>
    <col min="14601" max="14601" width="10" style="16" customWidth="1"/>
    <col min="14602" max="14602" width="14.375" style="16" customWidth="1"/>
    <col min="14603" max="14603" width="11.5" style="16" customWidth="1"/>
    <col min="14604" max="14604" width="7.375" style="16" customWidth="1"/>
    <col min="14605" max="14605" width="24.375" style="16" customWidth="1"/>
    <col min="14606" max="14606" width="12.125" style="16" customWidth="1"/>
    <col min="14607" max="14607" width="15.5" style="16" bestFit="1" customWidth="1"/>
    <col min="14608" max="14608" width="12.875" style="16" bestFit="1" customWidth="1"/>
    <col min="14609" max="14609" width="15.875" style="16" bestFit="1" customWidth="1"/>
    <col min="14610" max="14614" width="8.875" style="16"/>
    <col min="14615" max="14615" width="0" style="16" hidden="1" customWidth="1"/>
    <col min="14616" max="14848" width="8.875" style="16"/>
    <col min="14849" max="14849" width="4" style="16" customWidth="1"/>
    <col min="14850" max="14850" width="23.875" style="16" customWidth="1"/>
    <col min="14851" max="14851" width="16.875" style="16" customWidth="1"/>
    <col min="14852" max="14852" width="21.875" style="16" customWidth="1"/>
    <col min="14853" max="14853" width="18.375" style="16" customWidth="1"/>
    <col min="14854" max="14854" width="13.375" style="16" customWidth="1"/>
    <col min="14855" max="14855" width="8.125" style="16" customWidth="1"/>
    <col min="14856" max="14856" width="6.875" style="16" customWidth="1"/>
    <col min="14857" max="14857" width="10" style="16" customWidth="1"/>
    <col min="14858" max="14858" width="14.375" style="16" customWidth="1"/>
    <col min="14859" max="14859" width="11.5" style="16" customWidth="1"/>
    <col min="14860" max="14860" width="7.375" style="16" customWidth="1"/>
    <col min="14861" max="14861" width="24.375" style="16" customWidth="1"/>
    <col min="14862" max="14862" width="12.125" style="16" customWidth="1"/>
    <col min="14863" max="14863" width="15.5" style="16" bestFit="1" customWidth="1"/>
    <col min="14864" max="14864" width="12.875" style="16" bestFit="1" customWidth="1"/>
    <col min="14865" max="14865" width="15.875" style="16" bestFit="1" customWidth="1"/>
    <col min="14866" max="14870" width="8.875" style="16"/>
    <col min="14871" max="14871" width="0" style="16" hidden="1" customWidth="1"/>
    <col min="14872" max="15104" width="8.875" style="16"/>
    <col min="15105" max="15105" width="4" style="16" customWidth="1"/>
    <col min="15106" max="15106" width="23.875" style="16" customWidth="1"/>
    <col min="15107" max="15107" width="16.875" style="16" customWidth="1"/>
    <col min="15108" max="15108" width="21.875" style="16" customWidth="1"/>
    <col min="15109" max="15109" width="18.375" style="16" customWidth="1"/>
    <col min="15110" max="15110" width="13.375" style="16" customWidth="1"/>
    <col min="15111" max="15111" width="8.125" style="16" customWidth="1"/>
    <col min="15112" max="15112" width="6.875" style="16" customWidth="1"/>
    <col min="15113" max="15113" width="10" style="16" customWidth="1"/>
    <col min="15114" max="15114" width="14.375" style="16" customWidth="1"/>
    <col min="15115" max="15115" width="11.5" style="16" customWidth="1"/>
    <col min="15116" max="15116" width="7.375" style="16" customWidth="1"/>
    <col min="15117" max="15117" width="24.375" style="16" customWidth="1"/>
    <col min="15118" max="15118" width="12.125" style="16" customWidth="1"/>
    <col min="15119" max="15119" width="15.5" style="16" bestFit="1" customWidth="1"/>
    <col min="15120" max="15120" width="12.875" style="16" bestFit="1" customWidth="1"/>
    <col min="15121" max="15121" width="15.875" style="16" bestFit="1" customWidth="1"/>
    <col min="15122" max="15126" width="8.875" style="16"/>
    <col min="15127" max="15127" width="0" style="16" hidden="1" customWidth="1"/>
    <col min="15128" max="15360" width="8.875" style="16"/>
    <col min="15361" max="15361" width="4" style="16" customWidth="1"/>
    <col min="15362" max="15362" width="23.875" style="16" customWidth="1"/>
    <col min="15363" max="15363" width="16.875" style="16" customWidth="1"/>
    <col min="15364" max="15364" width="21.875" style="16" customWidth="1"/>
    <col min="15365" max="15365" width="18.375" style="16" customWidth="1"/>
    <col min="15366" max="15366" width="13.375" style="16" customWidth="1"/>
    <col min="15367" max="15367" width="8.125" style="16" customWidth="1"/>
    <col min="15368" max="15368" width="6.875" style="16" customWidth="1"/>
    <col min="15369" max="15369" width="10" style="16" customWidth="1"/>
    <col min="15370" max="15370" width="14.375" style="16" customWidth="1"/>
    <col min="15371" max="15371" width="11.5" style="16" customWidth="1"/>
    <col min="15372" max="15372" width="7.375" style="16" customWidth="1"/>
    <col min="15373" max="15373" width="24.375" style="16" customWidth="1"/>
    <col min="15374" max="15374" width="12.125" style="16" customWidth="1"/>
    <col min="15375" max="15375" width="15.5" style="16" bestFit="1" customWidth="1"/>
    <col min="15376" max="15376" width="12.875" style="16" bestFit="1" customWidth="1"/>
    <col min="15377" max="15377" width="15.875" style="16" bestFit="1" customWidth="1"/>
    <col min="15378" max="15382" width="8.875" style="16"/>
    <col min="15383" max="15383" width="0" style="16" hidden="1" customWidth="1"/>
    <col min="15384" max="15616" width="8.875" style="16"/>
    <col min="15617" max="15617" width="4" style="16" customWidth="1"/>
    <col min="15618" max="15618" width="23.875" style="16" customWidth="1"/>
    <col min="15619" max="15619" width="16.875" style="16" customWidth="1"/>
    <col min="15620" max="15620" width="21.875" style="16" customWidth="1"/>
    <col min="15621" max="15621" width="18.375" style="16" customWidth="1"/>
    <col min="15622" max="15622" width="13.375" style="16" customWidth="1"/>
    <col min="15623" max="15623" width="8.125" style="16" customWidth="1"/>
    <col min="15624" max="15624" width="6.875" style="16" customWidth="1"/>
    <col min="15625" max="15625" width="10" style="16" customWidth="1"/>
    <col min="15626" max="15626" width="14.375" style="16" customWidth="1"/>
    <col min="15627" max="15627" width="11.5" style="16" customWidth="1"/>
    <col min="15628" max="15628" width="7.375" style="16" customWidth="1"/>
    <col min="15629" max="15629" width="24.375" style="16" customWidth="1"/>
    <col min="15630" max="15630" width="12.125" style="16" customWidth="1"/>
    <col min="15631" max="15631" width="15.5" style="16" bestFit="1" customWidth="1"/>
    <col min="15632" max="15632" width="12.875" style="16" bestFit="1" customWidth="1"/>
    <col min="15633" max="15633" width="15.875" style="16" bestFit="1" customWidth="1"/>
    <col min="15634" max="15638" width="8.875" style="16"/>
    <col min="15639" max="15639" width="0" style="16" hidden="1" customWidth="1"/>
    <col min="15640" max="15872" width="8.875" style="16"/>
    <col min="15873" max="15873" width="4" style="16" customWidth="1"/>
    <col min="15874" max="15874" width="23.875" style="16" customWidth="1"/>
    <col min="15875" max="15875" width="16.875" style="16" customWidth="1"/>
    <col min="15876" max="15876" width="21.875" style="16" customWidth="1"/>
    <col min="15877" max="15877" width="18.375" style="16" customWidth="1"/>
    <col min="15878" max="15878" width="13.375" style="16" customWidth="1"/>
    <col min="15879" max="15879" width="8.125" style="16" customWidth="1"/>
    <col min="15880" max="15880" width="6.875" style="16" customWidth="1"/>
    <col min="15881" max="15881" width="10" style="16" customWidth="1"/>
    <col min="15882" max="15882" width="14.375" style="16" customWidth="1"/>
    <col min="15883" max="15883" width="11.5" style="16" customWidth="1"/>
    <col min="15884" max="15884" width="7.375" style="16" customWidth="1"/>
    <col min="15885" max="15885" width="24.375" style="16" customWidth="1"/>
    <col min="15886" max="15886" width="12.125" style="16" customWidth="1"/>
    <col min="15887" max="15887" width="15.5" style="16" bestFit="1" customWidth="1"/>
    <col min="15888" max="15888" width="12.875" style="16" bestFit="1" customWidth="1"/>
    <col min="15889" max="15889" width="15.875" style="16" bestFit="1" customWidth="1"/>
    <col min="15890" max="15894" width="8.875" style="16"/>
    <col min="15895" max="15895" width="0" style="16" hidden="1" customWidth="1"/>
    <col min="15896" max="16128" width="8.875" style="16"/>
    <col min="16129" max="16129" width="4" style="16" customWidth="1"/>
    <col min="16130" max="16130" width="23.875" style="16" customWidth="1"/>
    <col min="16131" max="16131" width="16.875" style="16" customWidth="1"/>
    <col min="16132" max="16132" width="21.875" style="16" customWidth="1"/>
    <col min="16133" max="16133" width="18.375" style="16" customWidth="1"/>
    <col min="16134" max="16134" width="13.375" style="16" customWidth="1"/>
    <col min="16135" max="16135" width="8.125" style="16" customWidth="1"/>
    <col min="16136" max="16136" width="6.875" style="16" customWidth="1"/>
    <col min="16137" max="16137" width="10" style="16" customWidth="1"/>
    <col min="16138" max="16138" width="14.375" style="16" customWidth="1"/>
    <col min="16139" max="16139" width="11.5" style="16" customWidth="1"/>
    <col min="16140" max="16140" width="7.375" style="16" customWidth="1"/>
    <col min="16141" max="16141" width="24.375" style="16" customWidth="1"/>
    <col min="16142" max="16142" width="12.125" style="16" customWidth="1"/>
    <col min="16143" max="16143" width="15.5" style="16" bestFit="1" customWidth="1"/>
    <col min="16144" max="16144" width="12.875" style="16" bestFit="1" customWidth="1"/>
    <col min="16145" max="16145" width="15.875" style="16" bestFit="1" customWidth="1"/>
    <col min="16146" max="16150" width="8.875" style="16"/>
    <col min="16151" max="16151" width="0" style="16" hidden="1" customWidth="1"/>
    <col min="16152" max="16384" width="8.875" style="16"/>
  </cols>
  <sheetData>
    <row r="1" spans="1:24" ht="20.100000000000001" customHeight="1">
      <c r="A1" s="133"/>
      <c r="B1" s="134"/>
      <c r="C1" s="134"/>
      <c r="D1" s="134"/>
      <c r="E1" s="134"/>
      <c r="F1" s="202" t="s">
        <v>536</v>
      </c>
      <c r="G1" s="196"/>
      <c r="H1" s="196"/>
      <c r="I1" s="196"/>
      <c r="J1" s="196"/>
      <c r="K1" s="196"/>
      <c r="L1" s="196"/>
      <c r="M1" s="197"/>
      <c r="N1" s="167" t="s">
        <v>545</v>
      </c>
      <c r="O1" s="167"/>
      <c r="P1" s="168"/>
    </row>
    <row r="2" spans="1:24" ht="20.100000000000001" customHeight="1">
      <c r="A2" s="194" t="s">
        <v>37</v>
      </c>
      <c r="B2" s="200" t="s">
        <v>39</v>
      </c>
      <c r="C2" s="200" t="s">
        <v>172</v>
      </c>
      <c r="D2" s="200" t="s">
        <v>36</v>
      </c>
      <c r="E2" s="200" t="s">
        <v>38</v>
      </c>
      <c r="F2" s="180" t="s">
        <v>537</v>
      </c>
      <c r="G2" s="181"/>
      <c r="H2" s="181"/>
      <c r="I2" s="183"/>
      <c r="J2" s="206" t="s">
        <v>538</v>
      </c>
      <c r="K2" s="181"/>
      <c r="L2" s="181"/>
      <c r="M2" s="182"/>
      <c r="N2" s="169"/>
      <c r="O2" s="169"/>
      <c r="P2" s="170"/>
      <c r="Q2" s="113"/>
    </row>
    <row r="3" spans="1:24" ht="20.100000000000001" customHeight="1">
      <c r="A3" s="195"/>
      <c r="B3" s="201"/>
      <c r="C3" s="201"/>
      <c r="D3" s="201"/>
      <c r="E3" s="201"/>
      <c r="F3" s="95" t="s">
        <v>33</v>
      </c>
      <c r="G3" s="96" t="s">
        <v>32</v>
      </c>
      <c r="H3" s="96" t="s">
        <v>31</v>
      </c>
      <c r="I3" s="97" t="s">
        <v>30</v>
      </c>
      <c r="J3" s="96" t="s">
        <v>33</v>
      </c>
      <c r="K3" s="96" t="s">
        <v>32</v>
      </c>
      <c r="L3" s="96" t="s">
        <v>31</v>
      </c>
      <c r="M3" s="135" t="s">
        <v>30</v>
      </c>
      <c r="N3" s="98" t="s">
        <v>29</v>
      </c>
      <c r="O3" s="99" t="s">
        <v>28</v>
      </c>
      <c r="P3" s="136" t="s">
        <v>538</v>
      </c>
      <c r="Q3" s="113"/>
    </row>
    <row r="4" spans="1:24" ht="20.100000000000001" customHeight="1">
      <c r="A4" s="77">
        <v>2</v>
      </c>
      <c r="B4" s="73" t="s">
        <v>473</v>
      </c>
      <c r="C4" s="73" t="s">
        <v>542</v>
      </c>
      <c r="D4" s="73" t="s">
        <v>426</v>
      </c>
      <c r="E4" s="75" t="s">
        <v>474</v>
      </c>
      <c r="F4" s="123">
        <v>16.50110294117647</v>
      </c>
      <c r="G4" s="74">
        <v>0.97974963181148744</v>
      </c>
      <c r="H4" s="74">
        <v>10.529739776951674</v>
      </c>
      <c r="I4" s="88">
        <v>13.268077601410935</v>
      </c>
      <c r="J4" s="76" t="str">
        <f t="shared" ref="J4:J22" si="0">IF(F4&lt;1.29,"negative","positive")</f>
        <v>positive</v>
      </c>
      <c r="K4" s="76" t="str">
        <f t="shared" ref="K4:K22" si="1">IF(G4&lt;2,"negative","positive")</f>
        <v>negative</v>
      </c>
      <c r="L4" s="76" t="str">
        <f t="shared" ref="L4:L22" si="2">IF(H4&lt;2.7,"negative","positive")</f>
        <v>positive</v>
      </c>
      <c r="M4" s="124" t="str">
        <f t="shared" ref="M4:M22" si="3">IF(I4&lt;7,"negative","positive")</f>
        <v>positive</v>
      </c>
      <c r="N4" s="123">
        <v>17.142599047820699</v>
      </c>
      <c r="O4" s="75">
        <v>78</v>
      </c>
      <c r="P4" s="142" t="str">
        <f t="shared" ref="P4:P22" si="4">IF(N4&lt;28.5,"positive","negative")</f>
        <v>positive</v>
      </c>
      <c r="Q4" s="50"/>
    </row>
    <row r="5" spans="1:24" ht="20.100000000000001" customHeight="1">
      <c r="A5" s="77">
        <v>3</v>
      </c>
      <c r="B5" s="73" t="s">
        <v>475</v>
      </c>
      <c r="C5" s="73" t="s">
        <v>448</v>
      </c>
      <c r="D5" s="73" t="s">
        <v>476</v>
      </c>
      <c r="E5" s="75" t="s">
        <v>477</v>
      </c>
      <c r="F5" s="123">
        <v>2.9713235294117646</v>
      </c>
      <c r="G5" s="74">
        <v>1.0994108983799704</v>
      </c>
      <c r="H5" s="74">
        <v>1.584014869888476</v>
      </c>
      <c r="I5" s="88">
        <v>12.659024103468546</v>
      </c>
      <c r="J5" s="76" t="str">
        <f t="shared" si="0"/>
        <v>positive</v>
      </c>
      <c r="K5" s="76" t="str">
        <f t="shared" si="1"/>
        <v>negative</v>
      </c>
      <c r="L5" s="76" t="str">
        <f t="shared" si="2"/>
        <v>negative</v>
      </c>
      <c r="M5" s="124" t="str">
        <f t="shared" si="3"/>
        <v>positive</v>
      </c>
      <c r="N5" s="123">
        <v>23.566354035418399</v>
      </c>
      <c r="O5" s="75">
        <v>78</v>
      </c>
      <c r="P5" s="142" t="str">
        <f t="shared" si="4"/>
        <v>positive</v>
      </c>
      <c r="Q5" s="50"/>
    </row>
    <row r="6" spans="1:24" ht="20.100000000000001" customHeight="1">
      <c r="A6" s="77">
        <v>4</v>
      </c>
      <c r="B6" s="73" t="s">
        <v>478</v>
      </c>
      <c r="C6" s="73" t="s">
        <v>448</v>
      </c>
      <c r="D6" s="73" t="s">
        <v>479</v>
      </c>
      <c r="E6" s="75" t="s">
        <v>480</v>
      </c>
      <c r="F6" s="123">
        <v>15.726838235294117</v>
      </c>
      <c r="G6" s="74">
        <v>0.98306332842415323</v>
      </c>
      <c r="H6" s="74">
        <v>9.9669144981412643</v>
      </c>
      <c r="I6" s="88">
        <v>12.820399764844209</v>
      </c>
      <c r="J6" s="76" t="str">
        <f t="shared" si="0"/>
        <v>positive</v>
      </c>
      <c r="K6" s="76" t="str">
        <f t="shared" si="1"/>
        <v>negative</v>
      </c>
      <c r="L6" s="76" t="str">
        <f t="shared" si="2"/>
        <v>positive</v>
      </c>
      <c r="M6" s="124" t="str">
        <f t="shared" si="3"/>
        <v>positive</v>
      </c>
      <c r="N6" s="123">
        <v>9.3529620372595392</v>
      </c>
      <c r="O6" s="75">
        <v>78</v>
      </c>
      <c r="P6" s="142" t="str">
        <f t="shared" si="4"/>
        <v>positive</v>
      </c>
      <c r="Q6" s="50"/>
    </row>
    <row r="7" spans="1:24" ht="20.100000000000001" customHeight="1">
      <c r="A7" s="77">
        <v>5</v>
      </c>
      <c r="B7" s="73" t="s">
        <v>481</v>
      </c>
      <c r="C7" s="73" t="s">
        <v>448</v>
      </c>
      <c r="D7" s="73" t="s">
        <v>482</v>
      </c>
      <c r="E7" s="75" t="s">
        <v>483</v>
      </c>
      <c r="F7" s="123">
        <v>16.067647058823528</v>
      </c>
      <c r="G7" s="74">
        <v>1.0335051546391754</v>
      </c>
      <c r="H7" s="74">
        <v>10.661710037174721</v>
      </c>
      <c r="I7" s="88">
        <v>12.696942974720754</v>
      </c>
      <c r="J7" s="76" t="str">
        <f t="shared" si="0"/>
        <v>positive</v>
      </c>
      <c r="K7" s="76" t="str">
        <f t="shared" si="1"/>
        <v>negative</v>
      </c>
      <c r="L7" s="76" t="str">
        <f t="shared" si="2"/>
        <v>positive</v>
      </c>
      <c r="M7" s="124" t="str">
        <f t="shared" si="3"/>
        <v>positive</v>
      </c>
      <c r="N7" s="123">
        <v>5.1182676667166396</v>
      </c>
      <c r="O7" s="75">
        <v>78</v>
      </c>
      <c r="P7" s="142" t="str">
        <f t="shared" si="4"/>
        <v>positive</v>
      </c>
      <c r="Q7" s="50"/>
    </row>
    <row r="8" spans="1:24" ht="20.100000000000001" customHeight="1">
      <c r="A8" s="77">
        <v>6</v>
      </c>
      <c r="B8" s="73" t="s">
        <v>484</v>
      </c>
      <c r="C8" s="73" t="s">
        <v>448</v>
      </c>
      <c r="D8" s="73" t="s">
        <v>485</v>
      </c>
      <c r="E8" s="75" t="s">
        <v>486</v>
      </c>
      <c r="F8" s="123">
        <v>11.390073529411765</v>
      </c>
      <c r="G8" s="74">
        <v>0.91163475699558172</v>
      </c>
      <c r="H8" s="74">
        <v>9.6981412639405224</v>
      </c>
      <c r="I8" s="88">
        <v>13.378894767783656</v>
      </c>
      <c r="J8" s="76" t="str">
        <f t="shared" si="0"/>
        <v>positive</v>
      </c>
      <c r="K8" s="76" t="str">
        <f t="shared" si="1"/>
        <v>negative</v>
      </c>
      <c r="L8" s="76" t="str">
        <f t="shared" si="2"/>
        <v>positive</v>
      </c>
      <c r="M8" s="124" t="str">
        <f t="shared" si="3"/>
        <v>positive</v>
      </c>
      <c r="N8" s="123">
        <v>18.6693549432444</v>
      </c>
      <c r="O8" s="75">
        <v>78</v>
      </c>
      <c r="P8" s="142" t="str">
        <f t="shared" si="4"/>
        <v>positive</v>
      </c>
      <c r="Q8" s="50"/>
    </row>
    <row r="9" spans="1:24" ht="20.100000000000001" customHeight="1">
      <c r="A9" s="77">
        <v>7</v>
      </c>
      <c r="B9" s="73" t="s">
        <v>487</v>
      </c>
      <c r="C9" s="73" t="s">
        <v>448</v>
      </c>
      <c r="D9" s="73" t="s">
        <v>488</v>
      </c>
      <c r="E9" s="75" t="s">
        <v>489</v>
      </c>
      <c r="F9" s="123">
        <v>14.437867647058823</v>
      </c>
      <c r="G9" s="74">
        <v>0.91384388807069217</v>
      </c>
      <c r="H9" s="74">
        <v>11.132713754646842</v>
      </c>
      <c r="I9" s="88">
        <v>13.888594944150499</v>
      </c>
      <c r="J9" s="76" t="str">
        <f t="shared" si="0"/>
        <v>positive</v>
      </c>
      <c r="K9" s="76" t="str">
        <f t="shared" si="1"/>
        <v>negative</v>
      </c>
      <c r="L9" s="76" t="str">
        <f t="shared" si="2"/>
        <v>positive</v>
      </c>
      <c r="M9" s="124" t="str">
        <f t="shared" si="3"/>
        <v>positive</v>
      </c>
      <c r="N9" s="123">
        <v>10.303077099049499</v>
      </c>
      <c r="O9" s="75">
        <v>78</v>
      </c>
      <c r="P9" s="142" t="str">
        <f t="shared" si="4"/>
        <v>positive</v>
      </c>
      <c r="Q9" s="50"/>
    </row>
    <row r="10" spans="1:24" ht="20.100000000000001" customHeight="1">
      <c r="A10" s="77">
        <v>8</v>
      </c>
      <c r="B10" s="73" t="s">
        <v>490</v>
      </c>
      <c r="C10" s="73" t="s">
        <v>448</v>
      </c>
      <c r="D10" s="73" t="s">
        <v>491</v>
      </c>
      <c r="E10" s="75" t="s">
        <v>492</v>
      </c>
      <c r="F10" s="123">
        <v>14.559558823529413</v>
      </c>
      <c r="G10" s="74">
        <v>0.86597938144329889</v>
      </c>
      <c r="H10" s="74">
        <v>10.840520446096654</v>
      </c>
      <c r="I10" s="88">
        <v>13.873897707231039</v>
      </c>
      <c r="J10" s="76" t="str">
        <f t="shared" si="0"/>
        <v>positive</v>
      </c>
      <c r="K10" s="76" t="str">
        <f t="shared" si="1"/>
        <v>negative</v>
      </c>
      <c r="L10" s="76" t="str">
        <f t="shared" si="2"/>
        <v>positive</v>
      </c>
      <c r="M10" s="124" t="str">
        <f t="shared" si="3"/>
        <v>positive</v>
      </c>
      <c r="N10" s="123">
        <v>15.2597529525772</v>
      </c>
      <c r="O10" s="75">
        <v>78</v>
      </c>
      <c r="P10" s="142" t="str">
        <f t="shared" si="4"/>
        <v>positive</v>
      </c>
      <c r="Q10" s="50"/>
    </row>
    <row r="11" spans="1:24" ht="20.100000000000001" customHeight="1">
      <c r="A11" s="77">
        <v>9</v>
      </c>
      <c r="B11" s="73" t="s">
        <v>493</v>
      </c>
      <c r="C11" s="73" t="s">
        <v>448</v>
      </c>
      <c r="D11" s="73" t="s">
        <v>494</v>
      </c>
      <c r="E11" s="75" t="s">
        <v>495</v>
      </c>
      <c r="F11" s="123">
        <v>14.744117647058824</v>
      </c>
      <c r="G11" s="74">
        <v>1.0025773195876289</v>
      </c>
      <c r="H11" s="74">
        <v>11.214869888475837</v>
      </c>
      <c r="I11" s="88">
        <v>14.039388594944151</v>
      </c>
      <c r="J11" s="76" t="str">
        <f t="shared" si="0"/>
        <v>positive</v>
      </c>
      <c r="K11" s="76" t="str">
        <f t="shared" si="1"/>
        <v>negative</v>
      </c>
      <c r="L11" s="76" t="str">
        <f t="shared" si="2"/>
        <v>positive</v>
      </c>
      <c r="M11" s="124" t="str">
        <f t="shared" si="3"/>
        <v>positive</v>
      </c>
      <c r="N11" s="123">
        <v>11.6392400357625</v>
      </c>
      <c r="O11" s="75">
        <v>78</v>
      </c>
      <c r="P11" s="142" t="str">
        <f t="shared" si="4"/>
        <v>positive</v>
      </c>
      <c r="Q11" s="50"/>
    </row>
    <row r="12" spans="1:24" ht="18" customHeight="1">
      <c r="A12" s="77">
        <v>10</v>
      </c>
      <c r="B12" s="73" t="s">
        <v>496</v>
      </c>
      <c r="C12" s="73" t="s">
        <v>448</v>
      </c>
      <c r="D12" s="73" t="s">
        <v>497</v>
      </c>
      <c r="E12" s="75" t="s">
        <v>498</v>
      </c>
      <c r="F12" s="123">
        <v>4.1139705882352944</v>
      </c>
      <c r="G12" s="74">
        <v>1.0213549337260677</v>
      </c>
      <c r="H12" s="74">
        <v>7.4338289962825286</v>
      </c>
      <c r="I12" s="88">
        <v>13.524103468547914</v>
      </c>
      <c r="J12" s="76" t="str">
        <f t="shared" si="0"/>
        <v>positive</v>
      </c>
      <c r="K12" s="76" t="str">
        <f t="shared" si="1"/>
        <v>negative</v>
      </c>
      <c r="L12" s="76" t="str">
        <f t="shared" si="2"/>
        <v>positive</v>
      </c>
      <c r="M12" s="124" t="str">
        <f t="shared" si="3"/>
        <v>positive</v>
      </c>
      <c r="N12" s="123">
        <v>18.221093058759699</v>
      </c>
      <c r="O12" s="75">
        <v>78</v>
      </c>
      <c r="P12" s="142" t="str">
        <f t="shared" si="4"/>
        <v>positive</v>
      </c>
      <c r="Q12" s="50"/>
      <c r="W12" s="205"/>
      <c r="X12" s="27"/>
    </row>
    <row r="13" spans="1:24" ht="17.100000000000001" customHeight="1">
      <c r="A13" s="77">
        <v>11</v>
      </c>
      <c r="B13" s="73" t="s">
        <v>499</v>
      </c>
      <c r="C13" s="73" t="s">
        <v>448</v>
      </c>
      <c r="D13" s="73" t="s">
        <v>500</v>
      </c>
      <c r="E13" s="75" t="s">
        <v>501</v>
      </c>
      <c r="F13" s="123">
        <v>16.95845588235294</v>
      </c>
      <c r="G13" s="74">
        <v>0.97901325478645063</v>
      </c>
      <c r="H13" s="74">
        <v>12.036802973977695</v>
      </c>
      <c r="I13" s="88">
        <v>13.385949441504996</v>
      </c>
      <c r="J13" s="76" t="str">
        <f t="shared" si="0"/>
        <v>positive</v>
      </c>
      <c r="K13" s="76" t="str">
        <f t="shared" si="1"/>
        <v>negative</v>
      </c>
      <c r="L13" s="76" t="str">
        <f t="shared" si="2"/>
        <v>positive</v>
      </c>
      <c r="M13" s="124" t="str">
        <f t="shared" si="3"/>
        <v>positive</v>
      </c>
      <c r="N13" s="123">
        <v>14.0332498257157</v>
      </c>
      <c r="O13" s="75">
        <v>78</v>
      </c>
      <c r="P13" s="142" t="str">
        <f t="shared" si="4"/>
        <v>positive</v>
      </c>
      <c r="Q13" s="50"/>
      <c r="W13" s="205"/>
      <c r="X13" s="27"/>
    </row>
    <row r="14" spans="1:24" ht="18.95" customHeight="1">
      <c r="A14" s="77">
        <v>12</v>
      </c>
      <c r="B14" s="73" t="s">
        <v>502</v>
      </c>
      <c r="C14" s="73" t="s">
        <v>448</v>
      </c>
      <c r="D14" s="73" t="s">
        <v>503</v>
      </c>
      <c r="E14" s="75" t="s">
        <v>504</v>
      </c>
      <c r="F14" s="123">
        <v>14.713970588235293</v>
      </c>
      <c r="G14" s="74">
        <v>1.0740058910162003</v>
      </c>
      <c r="H14" s="74">
        <v>1.3304832713754648</v>
      </c>
      <c r="I14" s="88">
        <v>13.072310405643739</v>
      </c>
      <c r="J14" s="76" t="str">
        <f t="shared" si="0"/>
        <v>positive</v>
      </c>
      <c r="K14" s="76" t="str">
        <f t="shared" si="1"/>
        <v>negative</v>
      </c>
      <c r="L14" s="76" t="str">
        <f t="shared" si="2"/>
        <v>negative</v>
      </c>
      <c r="M14" s="124" t="str">
        <f t="shared" si="3"/>
        <v>positive</v>
      </c>
      <c r="N14" s="123">
        <v>25.045759771694598</v>
      </c>
      <c r="O14" s="75">
        <v>77.5</v>
      </c>
      <c r="P14" s="142" t="str">
        <f t="shared" si="4"/>
        <v>positive</v>
      </c>
      <c r="Q14" s="50"/>
      <c r="W14" s="32"/>
      <c r="X14" s="27"/>
    </row>
    <row r="15" spans="1:24" ht="18.95" customHeight="1">
      <c r="A15" s="77">
        <v>13</v>
      </c>
      <c r="B15" s="73" t="s">
        <v>505</v>
      </c>
      <c r="C15" s="73" t="s">
        <v>448</v>
      </c>
      <c r="D15" s="73" t="s">
        <v>506</v>
      </c>
      <c r="E15" s="75" t="s">
        <v>507</v>
      </c>
      <c r="F15" s="123">
        <v>16.120955882352941</v>
      </c>
      <c r="G15" s="74">
        <v>1.0246686303387333</v>
      </c>
      <c r="H15" s="74">
        <v>11.542750929368029</v>
      </c>
      <c r="I15" s="88">
        <v>12.937095825984713</v>
      </c>
      <c r="J15" s="76" t="str">
        <f t="shared" si="0"/>
        <v>positive</v>
      </c>
      <c r="K15" s="76" t="str">
        <f t="shared" si="1"/>
        <v>negative</v>
      </c>
      <c r="L15" s="76" t="str">
        <f t="shared" si="2"/>
        <v>positive</v>
      </c>
      <c r="M15" s="124" t="str">
        <f t="shared" si="3"/>
        <v>positive</v>
      </c>
      <c r="N15" s="123">
        <v>13.659631279560401</v>
      </c>
      <c r="O15" s="75">
        <v>78</v>
      </c>
      <c r="P15" s="142" t="str">
        <f t="shared" si="4"/>
        <v>positive</v>
      </c>
      <c r="Q15" s="50"/>
      <c r="W15" s="32"/>
      <c r="X15" s="27"/>
    </row>
    <row r="16" spans="1:24" ht="18.95" customHeight="1">
      <c r="A16" s="77">
        <v>14</v>
      </c>
      <c r="B16" s="73" t="s">
        <v>508</v>
      </c>
      <c r="C16" s="73" t="s">
        <v>448</v>
      </c>
      <c r="D16" s="73" t="s">
        <v>509</v>
      </c>
      <c r="E16" s="75" t="s">
        <v>510</v>
      </c>
      <c r="F16" s="123">
        <v>12.013235294117647</v>
      </c>
      <c r="G16" s="74">
        <v>1.0257731958762886</v>
      </c>
      <c r="H16" s="74">
        <v>11.807063197026022</v>
      </c>
      <c r="I16" s="88">
        <v>13.423868312757202</v>
      </c>
      <c r="J16" s="76" t="str">
        <f t="shared" si="0"/>
        <v>positive</v>
      </c>
      <c r="K16" s="76" t="str">
        <f t="shared" si="1"/>
        <v>negative</v>
      </c>
      <c r="L16" s="76" t="str">
        <f t="shared" si="2"/>
        <v>positive</v>
      </c>
      <c r="M16" s="124" t="str">
        <f t="shared" si="3"/>
        <v>positive</v>
      </c>
      <c r="N16" s="123">
        <v>11.9291555507358</v>
      </c>
      <c r="O16" s="75">
        <v>78</v>
      </c>
      <c r="P16" s="142" t="str">
        <f t="shared" si="4"/>
        <v>positive</v>
      </c>
      <c r="Q16" s="50"/>
      <c r="W16" s="32"/>
      <c r="X16" s="27"/>
    </row>
    <row r="17" spans="1:24" ht="18.95" customHeight="1">
      <c r="A17" s="77">
        <v>15</v>
      </c>
      <c r="B17" s="73" t="s">
        <v>511</v>
      </c>
      <c r="C17" s="73" t="s">
        <v>448</v>
      </c>
      <c r="D17" s="73" t="s">
        <v>512</v>
      </c>
      <c r="E17" s="75" t="s">
        <v>513</v>
      </c>
      <c r="F17" s="123">
        <v>14.965073529411766</v>
      </c>
      <c r="G17" s="74">
        <v>0.95544918998527228</v>
      </c>
      <c r="H17" s="74">
        <v>8.4485130111524178</v>
      </c>
      <c r="I17" s="88">
        <v>13.583774250440918</v>
      </c>
      <c r="J17" s="76" t="str">
        <f t="shared" si="0"/>
        <v>positive</v>
      </c>
      <c r="K17" s="76" t="str">
        <f t="shared" si="1"/>
        <v>negative</v>
      </c>
      <c r="L17" s="76" t="str">
        <f t="shared" si="2"/>
        <v>positive</v>
      </c>
      <c r="M17" s="124" t="str">
        <f t="shared" si="3"/>
        <v>positive</v>
      </c>
      <c r="N17" s="123">
        <v>16.4294304554906</v>
      </c>
      <c r="O17" s="75">
        <v>78</v>
      </c>
      <c r="P17" s="142" t="str">
        <f t="shared" si="4"/>
        <v>positive</v>
      </c>
      <c r="Q17" s="50"/>
      <c r="W17" s="32"/>
      <c r="X17" s="27"/>
    </row>
    <row r="18" spans="1:24" ht="18.95" customHeight="1">
      <c r="A18" s="77">
        <v>16</v>
      </c>
      <c r="B18" s="73" t="s">
        <v>514</v>
      </c>
      <c r="C18" s="73" t="s">
        <v>448</v>
      </c>
      <c r="D18" s="73" t="s">
        <v>515</v>
      </c>
      <c r="E18" s="75" t="s">
        <v>516</v>
      </c>
      <c r="F18" s="123">
        <v>14.774264705882354</v>
      </c>
      <c r="G18" s="74">
        <v>0.84609720176730485</v>
      </c>
      <c r="H18" s="74">
        <v>9.7539033457249076</v>
      </c>
      <c r="I18" s="88">
        <v>13.881540270429158</v>
      </c>
      <c r="J18" s="76" t="str">
        <f t="shared" si="0"/>
        <v>positive</v>
      </c>
      <c r="K18" s="76" t="str">
        <f t="shared" si="1"/>
        <v>negative</v>
      </c>
      <c r="L18" s="76" t="str">
        <f t="shared" si="2"/>
        <v>positive</v>
      </c>
      <c r="M18" s="124" t="str">
        <f t="shared" si="3"/>
        <v>positive</v>
      </c>
      <c r="N18" s="123">
        <v>16.420340916272298</v>
      </c>
      <c r="O18" s="75">
        <v>78</v>
      </c>
      <c r="P18" s="142" t="str">
        <f t="shared" si="4"/>
        <v>positive</v>
      </c>
      <c r="Q18" s="50"/>
      <c r="W18" s="32"/>
      <c r="X18" s="27"/>
    </row>
    <row r="19" spans="1:24" ht="18.95" customHeight="1">
      <c r="A19" s="77">
        <v>17</v>
      </c>
      <c r="B19" s="73" t="s">
        <v>517</v>
      </c>
      <c r="C19" s="73" t="s">
        <v>448</v>
      </c>
      <c r="D19" s="73" t="s">
        <v>518</v>
      </c>
      <c r="E19" s="75" t="s">
        <v>519</v>
      </c>
      <c r="F19" s="123">
        <v>15.603676470588235</v>
      </c>
      <c r="G19" s="74">
        <v>0.95397643593519887</v>
      </c>
      <c r="H19" s="74">
        <v>1.4951672862453531</v>
      </c>
      <c r="I19" s="88">
        <v>14.444150499706055</v>
      </c>
      <c r="J19" s="76" t="str">
        <f t="shared" si="0"/>
        <v>positive</v>
      </c>
      <c r="K19" s="76" t="str">
        <f t="shared" si="1"/>
        <v>negative</v>
      </c>
      <c r="L19" s="76" t="str">
        <f t="shared" si="2"/>
        <v>negative</v>
      </c>
      <c r="M19" s="124" t="str">
        <f t="shared" si="3"/>
        <v>positive</v>
      </c>
      <c r="N19" s="123">
        <v>16.436828739752901</v>
      </c>
      <c r="O19" s="75">
        <v>78</v>
      </c>
      <c r="P19" s="142" t="str">
        <f t="shared" si="4"/>
        <v>positive</v>
      </c>
      <c r="Q19" s="50"/>
      <c r="W19" s="32"/>
      <c r="X19" s="27"/>
    </row>
    <row r="20" spans="1:24" ht="18.95" customHeight="1">
      <c r="A20" s="77">
        <v>18</v>
      </c>
      <c r="B20" s="73" t="s">
        <v>520</v>
      </c>
      <c r="C20" s="73" t="s">
        <v>448</v>
      </c>
      <c r="D20" s="73" t="s">
        <v>521</v>
      </c>
      <c r="E20" s="75" t="s">
        <v>522</v>
      </c>
      <c r="F20" s="123">
        <v>16.054411764705883</v>
      </c>
      <c r="G20" s="74">
        <v>1.0335051546391754</v>
      </c>
      <c r="H20" s="74">
        <v>1.4304832713754649</v>
      </c>
      <c r="I20" s="88">
        <v>13.94620811287478</v>
      </c>
      <c r="J20" s="76" t="str">
        <f t="shared" si="0"/>
        <v>positive</v>
      </c>
      <c r="K20" s="76" t="str">
        <f t="shared" si="1"/>
        <v>negative</v>
      </c>
      <c r="L20" s="76" t="str">
        <f t="shared" si="2"/>
        <v>negative</v>
      </c>
      <c r="M20" s="124" t="str">
        <f t="shared" si="3"/>
        <v>positive</v>
      </c>
      <c r="N20" s="123">
        <v>15.913661931962601</v>
      </c>
      <c r="O20" s="75">
        <v>78</v>
      </c>
      <c r="P20" s="142" t="str">
        <f t="shared" si="4"/>
        <v>positive</v>
      </c>
      <c r="Q20" s="50"/>
      <c r="W20" s="32"/>
      <c r="X20" s="27"/>
    </row>
    <row r="21" spans="1:24" ht="18.95" customHeight="1">
      <c r="A21" s="77">
        <v>19</v>
      </c>
      <c r="B21" s="73" t="s">
        <v>523</v>
      </c>
      <c r="C21" s="73" t="s">
        <v>448</v>
      </c>
      <c r="D21" s="73" t="s">
        <v>524</v>
      </c>
      <c r="E21" s="75" t="s">
        <v>525</v>
      </c>
      <c r="F21" s="123">
        <v>16.742647058823533</v>
      </c>
      <c r="G21" s="74">
        <v>1.0294550810014729</v>
      </c>
      <c r="H21" s="74">
        <v>10.44275092936803</v>
      </c>
      <c r="I21" s="88">
        <v>12.792181069958849</v>
      </c>
      <c r="J21" s="76" t="str">
        <f t="shared" si="0"/>
        <v>positive</v>
      </c>
      <c r="K21" s="76" t="str">
        <f t="shared" si="1"/>
        <v>negative</v>
      </c>
      <c r="L21" s="76" t="str">
        <f t="shared" si="2"/>
        <v>positive</v>
      </c>
      <c r="M21" s="124" t="str">
        <f t="shared" si="3"/>
        <v>positive</v>
      </c>
      <c r="N21" s="123">
        <v>15.467528225573901</v>
      </c>
      <c r="O21" s="75">
        <v>78</v>
      </c>
      <c r="P21" s="142" t="str">
        <f t="shared" si="4"/>
        <v>positive</v>
      </c>
      <c r="Q21" s="50"/>
      <c r="W21" s="32"/>
      <c r="X21" s="27"/>
    </row>
    <row r="22" spans="1:24" ht="18.95" customHeight="1">
      <c r="A22" s="78">
        <v>20</v>
      </c>
      <c r="B22" s="79" t="s">
        <v>526</v>
      </c>
      <c r="C22" s="79" t="s">
        <v>448</v>
      </c>
      <c r="D22" s="79" t="s">
        <v>527</v>
      </c>
      <c r="E22" s="80" t="s">
        <v>528</v>
      </c>
      <c r="F22" s="125">
        <v>21.276757441418617</v>
      </c>
      <c r="G22" s="126">
        <v>1.0353460972017674</v>
      </c>
      <c r="H22" s="126">
        <v>11.453159851301116</v>
      </c>
      <c r="I22" s="127">
        <v>12.698068451372416</v>
      </c>
      <c r="J22" s="128" t="str">
        <f t="shared" si="0"/>
        <v>positive</v>
      </c>
      <c r="K22" s="128" t="str">
        <f t="shared" si="1"/>
        <v>negative</v>
      </c>
      <c r="L22" s="128" t="str">
        <f t="shared" si="2"/>
        <v>positive</v>
      </c>
      <c r="M22" s="129" t="str">
        <f t="shared" si="3"/>
        <v>positive</v>
      </c>
      <c r="N22" s="125">
        <v>6.7066031268088002</v>
      </c>
      <c r="O22" s="144">
        <v>78</v>
      </c>
      <c r="P22" s="145" t="str">
        <f t="shared" si="4"/>
        <v>positive</v>
      </c>
      <c r="Q22" s="50"/>
      <c r="W22" s="32"/>
      <c r="X22" s="27"/>
    </row>
    <row r="23" spans="1:24" ht="18.95" customHeight="1">
      <c r="W23" s="32"/>
      <c r="X23" s="27"/>
    </row>
    <row r="24" spans="1:24" ht="18.95" customHeight="1">
      <c r="A24" s="106" t="s">
        <v>532</v>
      </c>
      <c r="H24" s="27"/>
      <c r="I24" s="27"/>
      <c r="J24" s="27"/>
      <c r="W24" s="32"/>
      <c r="X24" s="27"/>
    </row>
    <row r="25" spans="1:24" ht="18.95" customHeight="1">
      <c r="A25" s="158" t="s">
        <v>535</v>
      </c>
      <c r="H25" s="27"/>
      <c r="I25" s="27"/>
      <c r="J25" s="27"/>
      <c r="W25" s="32"/>
      <c r="X25" s="27"/>
    </row>
    <row r="26" spans="1:24" ht="18.95" customHeight="1">
      <c r="A26" s="106"/>
      <c r="H26" s="45"/>
      <c r="I26" s="27"/>
      <c r="J26" s="45"/>
      <c r="W26" s="32"/>
      <c r="X26" s="27"/>
    </row>
    <row r="27" spans="1:24" ht="18.95" customHeight="1">
      <c r="H27" s="45"/>
      <c r="I27" s="27"/>
      <c r="J27" s="45"/>
      <c r="W27" s="32"/>
      <c r="X27" s="27"/>
    </row>
    <row r="28" spans="1:24" ht="18.95" customHeight="1">
      <c r="H28" s="45"/>
      <c r="I28" s="27"/>
      <c r="J28" s="45"/>
      <c r="W28" s="32"/>
      <c r="X28" s="27"/>
    </row>
    <row r="29" spans="1:24" ht="18.95" customHeight="1">
      <c r="H29" s="45"/>
      <c r="I29" s="27"/>
      <c r="J29" s="45"/>
      <c r="W29" s="32"/>
      <c r="X29" s="27"/>
    </row>
    <row r="30" spans="1:24" ht="18.95" customHeight="1">
      <c r="H30" s="45"/>
      <c r="I30" s="27"/>
      <c r="J30" s="45"/>
      <c r="W30" s="32"/>
      <c r="X30" s="27"/>
    </row>
    <row r="31" spans="1:24" ht="18.95" customHeight="1">
      <c r="H31" s="45"/>
      <c r="I31" s="27"/>
      <c r="J31" s="45"/>
      <c r="W31" s="32"/>
      <c r="X31" s="27"/>
    </row>
    <row r="32" spans="1:24" ht="18.95" customHeight="1">
      <c r="H32" s="45"/>
      <c r="I32" s="27"/>
      <c r="J32" s="45"/>
      <c r="W32" s="32"/>
      <c r="X32" s="27"/>
    </row>
    <row r="33" spans="8:32" ht="18.95" customHeight="1">
      <c r="H33" s="45"/>
      <c r="I33" s="27"/>
      <c r="J33" s="45"/>
    </row>
    <row r="34" spans="8:32" ht="15.75">
      <c r="H34" s="45"/>
      <c r="I34" s="27"/>
      <c r="J34" s="45"/>
      <c r="AF34" s="39"/>
    </row>
    <row r="35" spans="8:32" ht="15.75">
      <c r="H35" s="45"/>
      <c r="I35" s="27"/>
      <c r="J35" s="45"/>
      <c r="AF35" s="39"/>
    </row>
    <row r="36" spans="8:32" ht="15.75">
      <c r="H36" s="45"/>
      <c r="I36" s="27"/>
      <c r="J36" s="45"/>
      <c r="T36" s="44"/>
      <c r="U36" s="36"/>
      <c r="AF36" s="41"/>
    </row>
    <row r="37" spans="8:32" ht="15.75">
      <c r="H37" s="45"/>
      <c r="I37" s="27"/>
      <c r="J37" s="45"/>
      <c r="T37" s="36"/>
      <c r="U37" s="36"/>
      <c r="AF37" s="41"/>
    </row>
    <row r="38" spans="8:32" ht="15.75">
      <c r="H38" s="45"/>
      <c r="I38" s="27"/>
      <c r="J38" s="45"/>
    </row>
    <row r="39" spans="8:32" ht="15.75">
      <c r="H39" s="45"/>
      <c r="I39" s="27"/>
      <c r="J39" s="45"/>
    </row>
    <row r="40" spans="8:32" ht="15.75">
      <c r="H40" s="45"/>
      <c r="I40" s="27"/>
      <c r="J40" s="45"/>
    </row>
    <row r="41" spans="8:32" ht="15.75">
      <c r="H41" s="45"/>
      <c r="I41" s="27"/>
      <c r="J41" s="45"/>
    </row>
    <row r="42" spans="8:32" ht="15.75">
      <c r="H42" s="45"/>
      <c r="I42" s="27"/>
      <c r="J42" s="45"/>
    </row>
    <row r="43" spans="8:32" ht="15.75">
      <c r="H43" s="45"/>
      <c r="I43" s="27"/>
      <c r="J43" s="45"/>
    </row>
    <row r="44" spans="8:32">
      <c r="H44" s="27"/>
      <c r="I44" s="27"/>
      <c r="J44" s="27"/>
    </row>
    <row r="45" spans="8:32">
      <c r="H45" s="27"/>
      <c r="I45" s="27"/>
      <c r="J45" s="27"/>
    </row>
    <row r="46" spans="8:32">
      <c r="H46" s="27"/>
      <c r="I46" s="27"/>
      <c r="J46" s="27"/>
    </row>
  </sheetData>
  <mergeCells count="10">
    <mergeCell ref="F1:M1"/>
    <mergeCell ref="N1:P2"/>
    <mergeCell ref="J2:M2"/>
    <mergeCell ref="E2:E3"/>
    <mergeCell ref="D2:D3"/>
    <mergeCell ref="A2:A3"/>
    <mergeCell ref="B2:B3"/>
    <mergeCell ref="C2:C3"/>
    <mergeCell ref="F2:I2"/>
    <mergeCell ref="W12:W13"/>
  </mergeCells>
  <conditionalFormatting sqref="L4:L14">
    <cfRule type="expression" dxfId="10" priority="389" stopIfTrue="1">
      <formula>$H4=2.7</formula>
    </cfRule>
  </conditionalFormatting>
  <conditionalFormatting sqref="J4:J22">
    <cfRule type="expression" dxfId="9" priority="390" stopIfTrue="1">
      <formula>$F4&lt;1.29</formula>
    </cfRule>
    <cfRule type="expression" dxfId="8" priority="391" stopIfTrue="1">
      <formula>$F4&gt;1.28999</formula>
    </cfRule>
  </conditionalFormatting>
  <conditionalFormatting sqref="K4:K22">
    <cfRule type="expression" dxfId="7" priority="392" stopIfTrue="1">
      <formula>$G4&lt;2</formula>
    </cfRule>
    <cfRule type="expression" dxfId="6" priority="393" stopIfTrue="1">
      <formula>$G4&gt;1.9999</formula>
    </cfRule>
  </conditionalFormatting>
  <conditionalFormatting sqref="L4:L22">
    <cfRule type="expression" dxfId="5" priority="394" stopIfTrue="1">
      <formula>$H4&gt;2.7</formula>
    </cfRule>
    <cfRule type="expression" dxfId="4" priority="395" stopIfTrue="1">
      <formula>$H4&lt;2.7</formula>
    </cfRule>
  </conditionalFormatting>
  <conditionalFormatting sqref="M4:M22">
    <cfRule type="expression" dxfId="3" priority="396" stopIfTrue="1">
      <formula>$I4&lt;7</formula>
    </cfRule>
    <cfRule type="expression" dxfId="2" priority="397" stopIfTrue="1">
      <formula>$I4&gt;6.9999</formula>
    </cfRule>
  </conditionalFormatting>
  <conditionalFormatting sqref="P4:Q22">
    <cfRule type="containsText" dxfId="1" priority="1" operator="containsText" text="positive">
      <formula>NOT(ISERROR(SEARCH("positive",P4)))</formula>
    </cfRule>
    <cfRule type="containsText" dxfId="0" priority="2" operator="containsText" text="negative">
      <formula>NOT(ISERROR(SEARCH("negative",P4)))</formula>
    </cfRule>
  </conditionalFormatting>
  <pageMargins left="0" right="0" top="0" bottom="0" header="0.5" footer="0.5"/>
  <pageSetup scale="80" pageOrder="overThenDown" orientation="landscape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2</vt:i4>
      </vt:variant>
    </vt:vector>
  </HeadingPairs>
  <TitlesOfParts>
    <vt:vector size="8" baseType="lpstr">
      <vt:lpstr>Non-endemic negative controls</vt:lpstr>
      <vt:lpstr>gHAT negative endemic controls</vt:lpstr>
      <vt:lpstr>gHAT stage 1 patients</vt:lpstr>
      <vt:lpstr>gHAT stage 2 patients</vt:lpstr>
      <vt:lpstr>rHAT negative endemic controls</vt:lpstr>
      <vt:lpstr>rHAT stage 2 patients</vt:lpstr>
      <vt:lpstr>'gHAT stage 1 patients'!Área_de_impresión</vt:lpstr>
      <vt:lpstr>'Non-endemic negative controls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ia</dc:creator>
  <cp:lastModifiedBy>Nuria Sima Teruel</cp:lastModifiedBy>
  <dcterms:created xsi:type="dcterms:W3CDTF">2021-10-21T15:16:32Z</dcterms:created>
  <dcterms:modified xsi:type="dcterms:W3CDTF">2022-06-18T12:55:57Z</dcterms:modified>
</cp:coreProperties>
</file>